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cityofhope-my.sharepoint.com/personal/yufu_coh_org/Documents/XR/20230128_XR-part1/20250416-sCDD/20250909-decision/original data file/"/>
    </mc:Choice>
  </mc:AlternateContent>
  <xr:revisionPtr revIDLastSave="384" documentId="8_{AC49B889-9BFD-4CE9-ACEB-5C8228A36366}" xr6:coauthVersionLast="47" xr6:coauthVersionMax="47" xr10:uidLastSave="{E23F46C8-52EF-42CB-81D1-36FF9EFD30BD}"/>
  <bookViews>
    <workbookView xWindow="-108" yWindow="-108" windowWidth="23256" windowHeight="13896" activeTab="2" xr2:uid="{00000000-000D-0000-FFFF-FFFF00000000}"/>
  </bookViews>
  <sheets>
    <sheet name="Fig.2F" sheetId="1" r:id="rId1"/>
    <sheet name="Fig.3E" sheetId="2" r:id="rId2"/>
    <sheet name="Fig.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4" i="3" l="1"/>
  <c r="H143" i="3"/>
  <c r="H142" i="3"/>
  <c r="H141" i="3"/>
  <c r="H140" i="3"/>
  <c r="H139" i="3"/>
  <c r="H138" i="3"/>
  <c r="U10" i="3" l="1"/>
  <c r="V10" i="3"/>
  <c r="W10" i="3"/>
  <c r="X10" i="3"/>
  <c r="Z10" i="3"/>
  <c r="AA10" i="3"/>
  <c r="AA13" i="3" s="1"/>
  <c r="AB10" i="3"/>
  <c r="AB13" i="3" s="1"/>
  <c r="AC10" i="3"/>
  <c r="U11" i="3"/>
  <c r="V11" i="3"/>
  <c r="W11" i="3"/>
  <c r="W14" i="3" s="1"/>
  <c r="X11" i="3"/>
  <c r="Z11" i="3"/>
  <c r="Z14" i="3" s="1"/>
  <c r="AA11" i="3"/>
  <c r="AA14" i="3" s="1"/>
  <c r="AB11" i="3"/>
  <c r="AB14" i="3" s="1"/>
  <c r="AC11" i="3"/>
  <c r="U13" i="3"/>
  <c r="V13" i="3"/>
  <c r="W13" i="3"/>
  <c r="X13" i="3"/>
  <c r="Z13" i="3"/>
  <c r="AC13" i="3"/>
  <c r="U14" i="3"/>
  <c r="V14" i="3"/>
  <c r="X14" i="3"/>
  <c r="AC14" i="3"/>
  <c r="U17" i="3"/>
  <c r="U19" i="3"/>
  <c r="U29" i="3"/>
  <c r="V29" i="3"/>
  <c r="W29" i="3"/>
  <c r="X29" i="3"/>
  <c r="Z29" i="3"/>
  <c r="AA29" i="3"/>
  <c r="AB29" i="3"/>
  <c r="AC29" i="3"/>
  <c r="U30" i="3"/>
  <c r="V30" i="3"/>
  <c r="W30" i="3"/>
  <c r="X30" i="3"/>
  <c r="Z30" i="3"/>
  <c r="AA30" i="3"/>
  <c r="AB30" i="3"/>
  <c r="AB33" i="3" s="1"/>
  <c r="AC30" i="3"/>
  <c r="U32" i="3"/>
  <c r="V32" i="3"/>
  <c r="W32" i="3"/>
  <c r="W36" i="3" s="1"/>
  <c r="W38" i="3" s="1"/>
  <c r="X32" i="3"/>
  <c r="Z32" i="3"/>
  <c r="Z36" i="3" s="1"/>
  <c r="Z38" i="3" s="1"/>
  <c r="AA32" i="3"/>
  <c r="AB32" i="3"/>
  <c r="AC32" i="3"/>
  <c r="U33" i="3"/>
  <c r="U36" i="3" s="1"/>
  <c r="U38" i="3" s="1"/>
  <c r="V33" i="3"/>
  <c r="W33" i="3"/>
  <c r="X33" i="3"/>
  <c r="Z33" i="3"/>
  <c r="AA33" i="3"/>
  <c r="AC33" i="3"/>
  <c r="U67" i="3"/>
  <c r="V67" i="3"/>
  <c r="W67" i="3"/>
  <c r="W70" i="3" s="1"/>
  <c r="W74" i="3" s="1"/>
  <c r="W76" i="3" s="1"/>
  <c r="X67" i="3"/>
  <c r="X70" i="3" s="1"/>
  <c r="Z67" i="3"/>
  <c r="Z70" i="3" s="1"/>
  <c r="Z74" i="3" s="1"/>
  <c r="Z76" i="3" s="1"/>
  <c r="AA67" i="3"/>
  <c r="AA70" i="3" s="1"/>
  <c r="AB67" i="3"/>
  <c r="AB70" i="3" s="1"/>
  <c r="AC67" i="3"/>
  <c r="AC70" i="3" s="1"/>
  <c r="U68" i="3"/>
  <c r="V68" i="3"/>
  <c r="W68" i="3"/>
  <c r="W71" i="3" s="1"/>
  <c r="X68" i="3"/>
  <c r="X71" i="3" s="1"/>
  <c r="Z68" i="3"/>
  <c r="Z71" i="3" s="1"/>
  <c r="AA68" i="3"/>
  <c r="AA71" i="3" s="1"/>
  <c r="AB68" i="3"/>
  <c r="AB71" i="3" s="1"/>
  <c r="AC68" i="3"/>
  <c r="AC71" i="3" s="1"/>
  <c r="U70" i="3"/>
  <c r="U74" i="3" s="1"/>
  <c r="U76" i="3" s="1"/>
  <c r="V70" i="3"/>
  <c r="U71" i="3"/>
  <c r="V71" i="3"/>
  <c r="U86" i="3"/>
  <c r="U89" i="3" s="1"/>
  <c r="V86" i="3"/>
  <c r="W86" i="3"/>
  <c r="X86" i="3"/>
  <c r="Z86" i="3"/>
  <c r="Z89" i="3" s="1"/>
  <c r="AA86" i="3"/>
  <c r="AA89" i="3" s="1"/>
  <c r="AB86" i="3"/>
  <c r="AB89" i="3" s="1"/>
  <c r="AC86" i="3"/>
  <c r="AC89" i="3" s="1"/>
  <c r="U87" i="3"/>
  <c r="V87" i="3"/>
  <c r="V90" i="3" s="1"/>
  <c r="W87" i="3"/>
  <c r="W90" i="3" s="1"/>
  <c r="X87" i="3"/>
  <c r="Z87" i="3"/>
  <c r="Z90" i="3" s="1"/>
  <c r="AA87" i="3"/>
  <c r="AA90" i="3" s="1"/>
  <c r="AB87" i="3"/>
  <c r="AB90" i="3" s="1"/>
  <c r="AC87" i="3"/>
  <c r="AC90" i="3" s="1"/>
  <c r="V89" i="3"/>
  <c r="W89" i="3"/>
  <c r="X89" i="3"/>
  <c r="U90" i="3"/>
  <c r="X90" i="3"/>
  <c r="U105" i="3"/>
  <c r="V105" i="3"/>
  <c r="W105" i="3"/>
  <c r="X105" i="3"/>
  <c r="X108" i="3" s="1"/>
  <c r="Z105" i="3"/>
  <c r="Z108" i="3" s="1"/>
  <c r="AA105" i="3"/>
  <c r="AA108" i="3" s="1"/>
  <c r="AB105" i="3"/>
  <c r="AB108" i="3" s="1"/>
  <c r="AC105" i="3"/>
  <c r="AC108" i="3" s="1"/>
  <c r="U106" i="3"/>
  <c r="U109" i="3" s="1"/>
  <c r="V106" i="3"/>
  <c r="V109" i="3" s="1"/>
  <c r="W106" i="3"/>
  <c r="W109" i="3" s="1"/>
  <c r="X106" i="3"/>
  <c r="Z106" i="3"/>
  <c r="Z109" i="3" s="1"/>
  <c r="AA106" i="3"/>
  <c r="AB106" i="3"/>
  <c r="AB109" i="3" s="1"/>
  <c r="AC106" i="3"/>
  <c r="AC109" i="3" s="1"/>
  <c r="U108" i="3"/>
  <c r="V108" i="3"/>
  <c r="W108" i="3"/>
  <c r="X109" i="3"/>
  <c r="AA109" i="3"/>
  <c r="U124" i="3"/>
  <c r="V124" i="3"/>
  <c r="V127" i="3" s="1"/>
  <c r="W124" i="3"/>
  <c r="X124" i="3"/>
  <c r="Z124" i="3"/>
  <c r="AA124" i="3"/>
  <c r="AA127" i="3" s="1"/>
  <c r="AB124" i="3"/>
  <c r="AB127" i="3" s="1"/>
  <c r="AC124" i="3"/>
  <c r="AC127" i="3" s="1"/>
  <c r="U125" i="3"/>
  <c r="V125" i="3"/>
  <c r="V128" i="3" s="1"/>
  <c r="W125" i="3"/>
  <c r="W128" i="3" s="1"/>
  <c r="X125" i="3"/>
  <c r="X128" i="3" s="1"/>
  <c r="Z125" i="3"/>
  <c r="Z128" i="3" s="1"/>
  <c r="AA125" i="3"/>
  <c r="AA128" i="3" s="1"/>
  <c r="AB125" i="3"/>
  <c r="AB128" i="3" s="1"/>
  <c r="AC125" i="3"/>
  <c r="U127" i="3"/>
  <c r="W127" i="3"/>
  <c r="X127" i="3"/>
  <c r="Z127" i="3"/>
  <c r="U128" i="3"/>
  <c r="AC128" i="3"/>
  <c r="AA138" i="3"/>
  <c r="AA139" i="3"/>
  <c r="AA140" i="3"/>
  <c r="AA141" i="3"/>
  <c r="AA142" i="3"/>
  <c r="AA143" i="3"/>
  <c r="H46" i="2"/>
  <c r="H47" i="2"/>
  <c r="H49" i="2"/>
  <c r="H48" i="2"/>
  <c r="H51" i="2"/>
  <c r="H52" i="2"/>
  <c r="H54" i="2"/>
  <c r="H53" i="2"/>
  <c r="AB93" i="3" l="1"/>
  <c r="U112" i="3"/>
  <c r="U114" i="3" s="1"/>
  <c r="W112" i="3"/>
  <c r="W93" i="3"/>
  <c r="U93" i="3"/>
  <c r="U95" i="3" s="1"/>
  <c r="AB112" i="3"/>
  <c r="AB114" i="3" s="1"/>
  <c r="U131" i="3"/>
  <c r="U133" i="3" s="1"/>
  <c r="AB131" i="3"/>
  <c r="AB133" i="3" s="1"/>
  <c r="Z131" i="3"/>
  <c r="Z133" i="3" s="1"/>
  <c r="W131" i="3"/>
  <c r="W95" i="3"/>
  <c r="Z17" i="3"/>
  <c r="Z19" i="3" s="1"/>
  <c r="AB17" i="3"/>
  <c r="AB19" i="3" s="1"/>
  <c r="W17" i="3"/>
  <c r="W19" i="3" s="1"/>
  <c r="Z93" i="3"/>
  <c r="Z95" i="3" s="1"/>
  <c r="AB36" i="3"/>
  <c r="AB38" i="3" s="1"/>
  <c r="Z112" i="3"/>
  <c r="Z114" i="3" s="1"/>
  <c r="W133" i="3"/>
  <c r="AB74" i="3"/>
  <c r="AB76" i="3" s="1"/>
  <c r="H58" i="1"/>
  <c r="H57" i="1"/>
  <c r="H56" i="1"/>
  <c r="H55" i="1"/>
  <c r="H54" i="1"/>
  <c r="H51" i="1"/>
  <c r="H50" i="1"/>
  <c r="H49" i="1"/>
  <c r="H48" i="1"/>
  <c r="H47" i="1"/>
  <c r="W114" i="3" l="1"/>
  <c r="AB95" i="3"/>
  <c r="Q125" i="3"/>
  <c r="Q128" i="3" s="1"/>
  <c r="P125" i="3"/>
  <c r="P128" i="3" s="1"/>
  <c r="O125" i="3"/>
  <c r="O128" i="3" s="1"/>
  <c r="N125" i="3"/>
  <c r="N128" i="3" s="1"/>
  <c r="K125" i="3"/>
  <c r="K128" i="3" s="1"/>
  <c r="J125" i="3"/>
  <c r="J128" i="3" s="1"/>
  <c r="I125" i="3"/>
  <c r="I128" i="3" s="1"/>
  <c r="H125" i="3"/>
  <c r="H128" i="3" s="1"/>
  <c r="E125" i="3"/>
  <c r="E128" i="3" s="1"/>
  <c r="D125" i="3"/>
  <c r="D128" i="3" s="1"/>
  <c r="C125" i="3"/>
  <c r="C128" i="3" s="1"/>
  <c r="B125" i="3"/>
  <c r="B128" i="3" s="1"/>
  <c r="Q124" i="3"/>
  <c r="Q127" i="3" s="1"/>
  <c r="P124" i="3"/>
  <c r="P127" i="3" s="1"/>
  <c r="O124" i="3"/>
  <c r="O127" i="3" s="1"/>
  <c r="N124" i="3"/>
  <c r="N127" i="3" s="1"/>
  <c r="K124" i="3"/>
  <c r="K127" i="3" s="1"/>
  <c r="J124" i="3"/>
  <c r="I124" i="3"/>
  <c r="I127" i="3" s="1"/>
  <c r="H124" i="3"/>
  <c r="E124" i="3"/>
  <c r="E127" i="3" s="1"/>
  <c r="D124" i="3"/>
  <c r="D127" i="3" s="1"/>
  <c r="C124" i="3"/>
  <c r="C127" i="3" s="1"/>
  <c r="B124" i="3"/>
  <c r="B127" i="3" s="1"/>
  <c r="Q106" i="3"/>
  <c r="Q109" i="3" s="1"/>
  <c r="P106" i="3"/>
  <c r="P109" i="3" s="1"/>
  <c r="O106" i="3"/>
  <c r="O109" i="3" s="1"/>
  <c r="N106" i="3"/>
  <c r="K106" i="3"/>
  <c r="K109" i="3" s="1"/>
  <c r="J106" i="3"/>
  <c r="J109" i="3" s="1"/>
  <c r="I106" i="3"/>
  <c r="I109" i="3" s="1"/>
  <c r="H106" i="3"/>
  <c r="H109" i="3" s="1"/>
  <c r="E106" i="3"/>
  <c r="E109" i="3" s="1"/>
  <c r="D106" i="3"/>
  <c r="D109" i="3" s="1"/>
  <c r="C106" i="3"/>
  <c r="C109" i="3" s="1"/>
  <c r="B106" i="3"/>
  <c r="B109" i="3" s="1"/>
  <c r="Q105" i="3"/>
  <c r="Q108" i="3" s="1"/>
  <c r="P105" i="3"/>
  <c r="P108" i="3" s="1"/>
  <c r="O105" i="3"/>
  <c r="O108" i="3" s="1"/>
  <c r="N105" i="3"/>
  <c r="N108" i="3" s="1"/>
  <c r="K105" i="3"/>
  <c r="K108" i="3" s="1"/>
  <c r="J105" i="3"/>
  <c r="J108" i="3" s="1"/>
  <c r="I105" i="3"/>
  <c r="I108" i="3" s="1"/>
  <c r="H105" i="3"/>
  <c r="E105" i="3"/>
  <c r="E108" i="3" s="1"/>
  <c r="D105" i="3"/>
  <c r="C105" i="3"/>
  <c r="C108" i="3" s="1"/>
  <c r="B105" i="3"/>
  <c r="I90" i="3"/>
  <c r="C89" i="3"/>
  <c r="Q87" i="3"/>
  <c r="Q90" i="3" s="1"/>
  <c r="P87" i="3"/>
  <c r="P90" i="3" s="1"/>
  <c r="O87" i="3"/>
  <c r="O90" i="3" s="1"/>
  <c r="N87" i="3"/>
  <c r="N90" i="3" s="1"/>
  <c r="K87" i="3"/>
  <c r="K90" i="3" s="1"/>
  <c r="J87" i="3"/>
  <c r="J90" i="3" s="1"/>
  <c r="I87" i="3"/>
  <c r="H87" i="3"/>
  <c r="H90" i="3" s="1"/>
  <c r="E87" i="3"/>
  <c r="E90" i="3" s="1"/>
  <c r="D87" i="3"/>
  <c r="D90" i="3" s="1"/>
  <c r="C87" i="3"/>
  <c r="C90" i="3" s="1"/>
  <c r="B87" i="3"/>
  <c r="B90" i="3" s="1"/>
  <c r="Q86" i="3"/>
  <c r="Q89" i="3" s="1"/>
  <c r="P86" i="3"/>
  <c r="O86" i="3"/>
  <c r="O89" i="3" s="1"/>
  <c r="N86" i="3"/>
  <c r="N89" i="3" s="1"/>
  <c r="K86" i="3"/>
  <c r="K89" i="3" s="1"/>
  <c r="J86" i="3"/>
  <c r="J89" i="3" s="1"/>
  <c r="I86" i="3"/>
  <c r="I89" i="3" s="1"/>
  <c r="H86" i="3"/>
  <c r="E86" i="3"/>
  <c r="E89" i="3" s="1"/>
  <c r="D86" i="3"/>
  <c r="D89" i="3" s="1"/>
  <c r="C86" i="3"/>
  <c r="B86" i="3"/>
  <c r="B89" i="3" s="1"/>
  <c r="Q68" i="3"/>
  <c r="Q71" i="3" s="1"/>
  <c r="P68" i="3"/>
  <c r="P71" i="3" s="1"/>
  <c r="O68" i="3"/>
  <c r="O71" i="3" s="1"/>
  <c r="N68" i="3"/>
  <c r="N71" i="3" s="1"/>
  <c r="K68" i="3"/>
  <c r="K71" i="3" s="1"/>
  <c r="J68" i="3"/>
  <c r="J71" i="3" s="1"/>
  <c r="I68" i="3"/>
  <c r="I71" i="3" s="1"/>
  <c r="H68" i="3"/>
  <c r="H71" i="3" s="1"/>
  <c r="E68" i="3"/>
  <c r="E71" i="3" s="1"/>
  <c r="D68" i="3"/>
  <c r="D71" i="3" s="1"/>
  <c r="C68" i="3"/>
  <c r="C71" i="3" s="1"/>
  <c r="B68" i="3"/>
  <c r="B71" i="3" s="1"/>
  <c r="Q67" i="3"/>
  <c r="Q70" i="3" s="1"/>
  <c r="P67" i="3"/>
  <c r="O67" i="3"/>
  <c r="O70" i="3" s="1"/>
  <c r="N67" i="3"/>
  <c r="N70" i="3" s="1"/>
  <c r="K67" i="3"/>
  <c r="K70" i="3" s="1"/>
  <c r="J67" i="3"/>
  <c r="J70" i="3" s="1"/>
  <c r="I67" i="3"/>
  <c r="I70" i="3" s="1"/>
  <c r="H67" i="3"/>
  <c r="E67" i="3"/>
  <c r="E70" i="3" s="1"/>
  <c r="D67" i="3"/>
  <c r="C67" i="3"/>
  <c r="C70" i="3" s="1"/>
  <c r="B67" i="3"/>
  <c r="B70" i="3" s="1"/>
  <c r="Q49" i="3"/>
  <c r="Q52" i="3" s="1"/>
  <c r="P49" i="3"/>
  <c r="P52" i="3" s="1"/>
  <c r="O49" i="3"/>
  <c r="O52" i="3" s="1"/>
  <c r="N49" i="3"/>
  <c r="N52" i="3" s="1"/>
  <c r="K49" i="3"/>
  <c r="K52" i="3" s="1"/>
  <c r="J49" i="3"/>
  <c r="J52" i="3" s="1"/>
  <c r="I49" i="3"/>
  <c r="I52" i="3" s="1"/>
  <c r="H49" i="3"/>
  <c r="H52" i="3" s="1"/>
  <c r="E49" i="3"/>
  <c r="E52" i="3" s="1"/>
  <c r="D49" i="3"/>
  <c r="D52" i="3" s="1"/>
  <c r="C49" i="3"/>
  <c r="C52" i="3" s="1"/>
  <c r="B49" i="3"/>
  <c r="B52" i="3" s="1"/>
  <c r="Q48" i="3"/>
  <c r="Q51" i="3" s="1"/>
  <c r="P48" i="3"/>
  <c r="O48" i="3"/>
  <c r="O51" i="3" s="1"/>
  <c r="N48" i="3"/>
  <c r="N51" i="3" s="1"/>
  <c r="K48" i="3"/>
  <c r="K51" i="3" s="1"/>
  <c r="J48" i="3"/>
  <c r="J51" i="3" s="1"/>
  <c r="I48" i="3"/>
  <c r="I51" i="3" s="1"/>
  <c r="H48" i="3"/>
  <c r="H51" i="3" s="1"/>
  <c r="E48" i="3"/>
  <c r="E51" i="3" s="1"/>
  <c r="D48" i="3"/>
  <c r="D51" i="3" s="1"/>
  <c r="C48" i="3"/>
  <c r="C51" i="3" s="1"/>
  <c r="B48" i="3"/>
  <c r="B51" i="3" s="1"/>
  <c r="Q30" i="3"/>
  <c r="Q33" i="3" s="1"/>
  <c r="P30" i="3"/>
  <c r="P33" i="3" s="1"/>
  <c r="O30" i="3"/>
  <c r="O33" i="3" s="1"/>
  <c r="N30" i="3"/>
  <c r="N33" i="3" s="1"/>
  <c r="K30" i="3"/>
  <c r="K33" i="3" s="1"/>
  <c r="J30" i="3"/>
  <c r="J33" i="3" s="1"/>
  <c r="I30" i="3"/>
  <c r="I33" i="3" s="1"/>
  <c r="H30" i="3"/>
  <c r="H33" i="3" s="1"/>
  <c r="E30" i="3"/>
  <c r="D30" i="3"/>
  <c r="D33" i="3" s="1"/>
  <c r="C30" i="3"/>
  <c r="C33" i="3" s="1"/>
  <c r="B30" i="3"/>
  <c r="B33" i="3" s="1"/>
  <c r="Q29" i="3"/>
  <c r="Q32" i="3" s="1"/>
  <c r="P29" i="3"/>
  <c r="P32" i="3" s="1"/>
  <c r="O29" i="3"/>
  <c r="O32" i="3" s="1"/>
  <c r="N29" i="3"/>
  <c r="K29" i="3"/>
  <c r="K32" i="3" s="1"/>
  <c r="J29" i="3"/>
  <c r="J32" i="3" s="1"/>
  <c r="I29" i="3"/>
  <c r="I32" i="3" s="1"/>
  <c r="H29" i="3"/>
  <c r="H32" i="3" s="1"/>
  <c r="E29" i="3"/>
  <c r="E32" i="3" s="1"/>
  <c r="D29" i="3"/>
  <c r="D32" i="3" s="1"/>
  <c r="C29" i="3"/>
  <c r="C32" i="3" s="1"/>
  <c r="B29" i="3"/>
  <c r="B32" i="3" s="1"/>
  <c r="Q11" i="3"/>
  <c r="Q14" i="3" s="1"/>
  <c r="P11" i="3"/>
  <c r="P14" i="3" s="1"/>
  <c r="O11" i="3"/>
  <c r="O14" i="3" s="1"/>
  <c r="N11" i="3"/>
  <c r="N14" i="3" s="1"/>
  <c r="K11" i="3"/>
  <c r="K14" i="3" s="1"/>
  <c r="J11" i="3"/>
  <c r="J14" i="3" s="1"/>
  <c r="I11" i="3"/>
  <c r="I14" i="3" s="1"/>
  <c r="H11" i="3"/>
  <c r="H14" i="3" s="1"/>
  <c r="E11" i="3"/>
  <c r="E14" i="3" s="1"/>
  <c r="D11" i="3"/>
  <c r="D14" i="3" s="1"/>
  <c r="C11" i="3"/>
  <c r="C14" i="3" s="1"/>
  <c r="B11" i="3"/>
  <c r="B14" i="3" s="1"/>
  <c r="Q10" i="3"/>
  <c r="Q13" i="3" s="1"/>
  <c r="P10" i="3"/>
  <c r="O10" i="3"/>
  <c r="O13" i="3" s="1"/>
  <c r="N10" i="3"/>
  <c r="N13" i="3" s="1"/>
  <c r="K10" i="3"/>
  <c r="K13" i="3" s="1"/>
  <c r="J10" i="3"/>
  <c r="J13" i="3" s="1"/>
  <c r="I10" i="3"/>
  <c r="I13" i="3" s="1"/>
  <c r="H10" i="3"/>
  <c r="H13" i="3" s="1"/>
  <c r="E10" i="3"/>
  <c r="D10" i="3"/>
  <c r="D13" i="3" s="1"/>
  <c r="C10" i="3"/>
  <c r="C13" i="3" s="1"/>
  <c r="B10" i="3"/>
  <c r="B13" i="3" s="1"/>
  <c r="B55" i="3" l="1"/>
  <c r="N55" i="3"/>
  <c r="N57" i="3" s="1"/>
  <c r="D55" i="3"/>
  <c r="D57" i="3" s="1"/>
  <c r="N17" i="3"/>
  <c r="N19" i="3" s="1"/>
  <c r="N109" i="3"/>
  <c r="N112" i="3" s="1"/>
  <c r="P131" i="3"/>
  <c r="B74" i="3"/>
  <c r="B76" i="3" s="1"/>
  <c r="N131" i="3"/>
  <c r="N133" i="3" s="1"/>
  <c r="N93" i="3"/>
  <c r="N95" i="3" s="1"/>
  <c r="B108" i="3"/>
  <c r="B112" i="3" s="1"/>
  <c r="B17" i="3"/>
  <c r="B93" i="3"/>
  <c r="D70" i="3"/>
  <c r="D74" i="3" s="1"/>
  <c r="D108" i="3"/>
  <c r="D112" i="3" s="1"/>
  <c r="J127" i="3"/>
  <c r="J131" i="3" s="1"/>
  <c r="J93" i="3"/>
  <c r="J112" i="3"/>
  <c r="P36" i="3"/>
  <c r="D131" i="3"/>
  <c r="B131" i="3"/>
  <c r="H127" i="3"/>
  <c r="H131" i="3" s="1"/>
  <c r="P112" i="3"/>
  <c r="H108" i="3"/>
  <c r="H112" i="3" s="1"/>
  <c r="D93" i="3"/>
  <c r="P89" i="3"/>
  <c r="P93" i="3" s="1"/>
  <c r="H89" i="3"/>
  <c r="H93" i="3" s="1"/>
  <c r="J74" i="3"/>
  <c r="N74" i="3"/>
  <c r="P70" i="3"/>
  <c r="P74" i="3" s="1"/>
  <c r="H70" i="3"/>
  <c r="H74" i="3" s="1"/>
  <c r="J55" i="3"/>
  <c r="H55" i="3"/>
  <c r="P51" i="3"/>
  <c r="P55" i="3" s="1"/>
  <c r="B36" i="3"/>
  <c r="J36" i="3"/>
  <c r="H36" i="3"/>
  <c r="N32" i="3"/>
  <c r="N36" i="3" s="1"/>
  <c r="E33" i="3"/>
  <c r="D36" i="3" s="1"/>
  <c r="J17" i="3"/>
  <c r="H17" i="3"/>
  <c r="E13" i="3"/>
  <c r="D17" i="3" s="1"/>
  <c r="P13" i="3"/>
  <c r="P17" i="3" s="1"/>
  <c r="J114" i="3" l="1"/>
  <c r="B57" i="3"/>
  <c r="B95" i="3"/>
  <c r="N114" i="3"/>
  <c r="P133" i="3"/>
  <c r="D76" i="3"/>
  <c r="B19" i="3"/>
  <c r="B133" i="3"/>
  <c r="J133" i="3"/>
  <c r="D133" i="3"/>
  <c r="H133" i="3"/>
  <c r="P114" i="3"/>
  <c r="B114" i="3"/>
  <c r="H114" i="3"/>
  <c r="D114" i="3"/>
  <c r="P95" i="3"/>
  <c r="D95" i="3"/>
  <c r="H95" i="3"/>
  <c r="J95" i="3"/>
  <c r="N76" i="3"/>
  <c r="J76" i="3"/>
  <c r="H76" i="3"/>
  <c r="P76" i="3"/>
  <c r="H57" i="3"/>
  <c r="J57" i="3"/>
  <c r="P57" i="3"/>
  <c r="D38" i="3"/>
  <c r="H38" i="3"/>
  <c r="J38" i="3"/>
  <c r="B38" i="3"/>
  <c r="N38" i="3"/>
  <c r="P38" i="3"/>
  <c r="D19" i="3"/>
  <c r="J19" i="3"/>
  <c r="P19" i="3"/>
  <c r="H19" i="3"/>
</calcChain>
</file>

<file path=xl/sharedStrings.xml><?xml version="1.0" encoding="utf-8"?>
<sst xmlns="http://schemas.openxmlformats.org/spreadsheetml/2006/main" count="641" uniqueCount="80">
  <si>
    <t>HIF1A</t>
  </si>
  <si>
    <t>GLUT1</t>
  </si>
  <si>
    <t>HK2</t>
  </si>
  <si>
    <t>PKM2</t>
  </si>
  <si>
    <t>LDHA</t>
  </si>
  <si>
    <t>PDK1</t>
  </si>
  <si>
    <t>NRF1</t>
  </si>
  <si>
    <t>TFAM</t>
  </si>
  <si>
    <t>Molm13-XR-DMSO</t>
  </si>
  <si>
    <t>Molm13-XR-radi 40nM</t>
    <phoneticPr fontId="0" type="noConversion"/>
  </si>
  <si>
    <t>sample CT</t>
    <phoneticPr fontId="0" type="noConversion"/>
  </si>
  <si>
    <t>internal control CT</t>
    <phoneticPr fontId="0" type="noConversion"/>
  </si>
  <si>
    <t>GLUT5</t>
  </si>
  <si>
    <t>Molm13-XR-radi40</t>
  </si>
  <si>
    <t>GULT1</t>
    <phoneticPr fontId="0" type="noConversion"/>
  </si>
  <si>
    <t>GULT5</t>
    <phoneticPr fontId="0" type="noConversion"/>
  </si>
  <si>
    <t>HK2</t>
    <phoneticPr fontId="0" type="noConversion"/>
  </si>
  <si>
    <t>PKM2</t>
    <phoneticPr fontId="0" type="noConversion"/>
  </si>
  <si>
    <t>LDHA</t>
    <phoneticPr fontId="0" type="noConversion"/>
  </si>
  <si>
    <t>PDK1</t>
    <phoneticPr fontId="0" type="noConversion"/>
  </si>
  <si>
    <t>Molm13-XR-radi 40nM</t>
  </si>
  <si>
    <t>MV4-11 XR DMSO</t>
  </si>
  <si>
    <t>MV4-11 XR OMI-25</t>
  </si>
  <si>
    <t>HIF1A</t>
    <phoneticPr fontId="1" type="noConversion"/>
  </si>
  <si>
    <t>Ct</t>
    <phoneticPr fontId="1" type="noConversion"/>
  </si>
  <si>
    <t>actin Ct(control)</t>
    <phoneticPr fontId="1" type="noConversion"/>
  </si>
  <si>
    <t>2^-dct</t>
    <phoneticPr fontId="1" type="noConversion"/>
  </si>
  <si>
    <t>(mean)</t>
    <phoneticPr fontId="1" type="noConversion"/>
  </si>
  <si>
    <t>GLUT1</t>
    <phoneticPr fontId="1" type="noConversion"/>
  </si>
  <si>
    <t>HK2</t>
    <phoneticPr fontId="1" type="noConversion"/>
  </si>
  <si>
    <t>PKM2</t>
    <phoneticPr fontId="1" type="noConversion"/>
  </si>
  <si>
    <t>LDHA</t>
    <phoneticPr fontId="1" type="noConversion"/>
  </si>
  <si>
    <t>PDK1</t>
    <phoneticPr fontId="1" type="noConversion"/>
  </si>
  <si>
    <t>fold change (to XR)</t>
  </si>
  <si>
    <t>HIF1A</t>
    <phoneticPr fontId="2" type="noConversion"/>
  </si>
  <si>
    <t>Ct</t>
    <phoneticPr fontId="2" type="noConversion"/>
  </si>
  <si>
    <t>actin Ct(control)</t>
    <phoneticPr fontId="2" type="noConversion"/>
  </si>
  <si>
    <t>2^-dct</t>
    <phoneticPr fontId="2" type="noConversion"/>
  </si>
  <si>
    <t>(mean)</t>
    <phoneticPr fontId="2" type="noConversion"/>
  </si>
  <si>
    <t>GLUT1</t>
    <phoneticPr fontId="2" type="noConversion"/>
  </si>
  <si>
    <t>HK2</t>
    <phoneticPr fontId="2" type="noConversion"/>
  </si>
  <si>
    <t>PKM2</t>
    <phoneticPr fontId="2" type="noConversion"/>
  </si>
  <si>
    <t>LDHA</t>
    <phoneticPr fontId="2" type="noConversion"/>
  </si>
  <si>
    <t>PDK1</t>
    <phoneticPr fontId="2" type="noConversion"/>
  </si>
  <si>
    <t>*</t>
  </si>
  <si>
    <t>**</t>
  </si>
  <si>
    <t>***</t>
  </si>
  <si>
    <t>Cт</t>
  </si>
  <si>
    <t>ΔCт (target gene-HPRT)</t>
  </si>
  <si>
    <t>mean ΔCт</t>
  </si>
  <si>
    <t>ΔΔCт</t>
  </si>
  <si>
    <t>SD</t>
  </si>
  <si>
    <t>p-value</t>
  </si>
  <si>
    <t>MV4-11(XR)-kit2</t>
  </si>
  <si>
    <t>18s rRNA</t>
  </si>
  <si>
    <t>2^-ΔCт</t>
  </si>
  <si>
    <t>mean 2^-ΔCт *</t>
  </si>
  <si>
    <t>expression fold change (2^-ΔΔCт) *</t>
  </si>
  <si>
    <t>2^-ΔCт (resistant cell/pariental cell)</t>
  </si>
  <si>
    <t>MV4-11(P)-kit2</t>
  </si>
  <si>
    <t>batch2</t>
  </si>
  <si>
    <t>MV4-11(P)-kit3</t>
  </si>
  <si>
    <t>MV4-11(XR)-kit3</t>
  </si>
  <si>
    <t>batch3</t>
  </si>
  <si>
    <t>molm-13(P)-kit1</t>
  </si>
  <si>
    <t>molm-13(XR)-kit1</t>
  </si>
  <si>
    <t>molm-13(P)-kit2</t>
  </si>
  <si>
    <t>molm-13(XR)-kit2</t>
  </si>
  <si>
    <t>molm-13(P)-kit3</t>
  </si>
  <si>
    <t>molm-13(XR)-kit3</t>
  </si>
  <si>
    <t>ΔCт (target gene-control)</t>
  </si>
  <si>
    <t xml:space="preserve">mean 2^-ΔCт </t>
  </si>
  <si>
    <t>MV4-11-P k2</t>
  </si>
  <si>
    <t>PGC-1b</t>
  </si>
  <si>
    <t>ERRa</t>
  </si>
  <si>
    <t>MV4-11-XR k2</t>
  </si>
  <si>
    <t>MV4-11-P k3</t>
  </si>
  <si>
    <t>MV4-11-XR k3</t>
  </si>
  <si>
    <t>ttest</t>
  </si>
  <si>
    <r>
      <rPr>
        <sz val="11"/>
        <rFont val="Segoe UI Symbol"/>
        <family val="2"/>
      </rPr>
      <t>△</t>
    </r>
    <r>
      <rPr>
        <sz val="11"/>
        <rFont val="Arial"/>
        <family val="2"/>
      </rPr>
      <t>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E+00"/>
    <numFmt numFmtId="166" formatCode="0.000"/>
  </numFmts>
  <fonts count="8">
    <font>
      <sz val="11"/>
      <color theme="1"/>
      <name val="Calibri"/>
      <family val="2"/>
      <scheme val="minor"/>
    </font>
    <font>
      <sz val="12"/>
      <color theme="1"/>
      <name val="Calibri"/>
      <family val="1"/>
      <charset val="136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name val="Arial"/>
    </font>
    <font>
      <b/>
      <sz val="10"/>
      <name val="Arial"/>
      <family val="2"/>
    </font>
    <font>
      <sz val="11"/>
      <name val="Arial"/>
      <family val="2"/>
    </font>
    <font>
      <sz val="11"/>
      <name val="Segoe UI Symbo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4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0" fillId="0" borderId="0" xfId="0" applyNumberFormat="1"/>
    <xf numFmtId="0" fontId="0" fillId="2" borderId="0" xfId="0" applyFill="1"/>
    <xf numFmtId="0" fontId="5" fillId="0" borderId="0" xfId="0" applyFont="1"/>
    <xf numFmtId="0" fontId="5" fillId="0" borderId="0" xfId="0" applyFon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/>
    <xf numFmtId="0" fontId="2" fillId="0" borderId="0" xfId="2"/>
    <xf numFmtId="0" fontId="0" fillId="0" borderId="0" xfId="0" applyAlignment="1">
      <alignment vertical="center"/>
    </xf>
    <xf numFmtId="0" fontId="6" fillId="0" borderId="0" xfId="2" applyFont="1"/>
    <xf numFmtId="0" fontId="2" fillId="0" borderId="0" xfId="0" applyFont="1"/>
    <xf numFmtId="0" fontId="3" fillId="0" borderId="0" xfId="0" applyFont="1"/>
    <xf numFmtId="0" fontId="2" fillId="0" borderId="0" xfId="3" applyFont="1"/>
    <xf numFmtId="0" fontId="3" fillId="0" borderId="0" xfId="2" applyFont="1"/>
    <xf numFmtId="165" fontId="0" fillId="0" borderId="0" xfId="0" applyNumberFormat="1"/>
    <xf numFmtId="0" fontId="5" fillId="0" borderId="1" xfId="0" applyFont="1" applyBorder="1"/>
    <xf numFmtId="0" fontId="5" fillId="0" borderId="1" xfId="0" applyFont="1" applyBorder="1" applyAlignment="1">
      <alignment horizontal="center"/>
    </xf>
  </cellXfs>
  <cellStyles count="4">
    <cellStyle name="Normal" xfId="0" builtinId="0"/>
    <cellStyle name="Normal 2" xfId="1" xr:uid="{4E10621A-ECB5-436E-B48F-7F3AF847B5E5}"/>
    <cellStyle name="Normal 3" xfId="3" xr:uid="{4B3F320D-B4D0-4089-ADF2-9E95A64E6836}"/>
    <cellStyle name="一般 2" xfId="2" xr:uid="{083FE8C1-2F37-4200-9C50-95DAF151A067}"/>
  </cellStyles>
  <dxfs count="400"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none">
          <bgColor indexed="6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H58"/>
  <sheetViews>
    <sheetView workbookViewId="0">
      <selection sqref="A1:A1048576"/>
    </sheetView>
  </sheetViews>
  <sheetFormatPr defaultColWidth="8.88671875" defaultRowHeight="14.4"/>
  <cols>
    <col min="1" max="1" width="33.5546875" style="1" bestFit="1" customWidth="1"/>
    <col min="2" max="2" width="15" style="1" bestFit="1" customWidth="1"/>
    <col min="3" max="20" width="12" style="1" bestFit="1" customWidth="1"/>
    <col min="21" max="21" width="15.5546875" style="1" bestFit="1" customWidth="1"/>
    <col min="22" max="26" width="12" style="1" bestFit="1" customWidth="1"/>
    <col min="27" max="27" width="16.33203125" style="1" bestFit="1" customWidth="1"/>
    <col min="28" max="39" width="12" style="1" bestFit="1" customWidth="1"/>
    <col min="40" max="40" width="33.109375" style="1" bestFit="1" customWidth="1"/>
    <col min="41" max="41" width="15.109375" style="1" bestFit="1" customWidth="1"/>
    <col min="42" max="50" width="12" style="1" bestFit="1" customWidth="1"/>
    <col min="51" max="51" width="33.109375" style="1" bestFit="1" customWidth="1"/>
    <col min="52" max="52" width="15.5546875" style="1" bestFit="1" customWidth="1"/>
    <col min="53" max="57" width="12" style="1" bestFit="1" customWidth="1"/>
    <col min="58" max="58" width="15.5546875" style="1" bestFit="1" customWidth="1"/>
    <col min="59" max="73" width="12" style="1" bestFit="1" customWidth="1"/>
    <col min="74" max="75" width="8.88671875" style="1"/>
    <col min="76" max="76" width="6.88671875" style="1" bestFit="1" customWidth="1"/>
    <col min="77" max="77" width="33.109375" style="1" bestFit="1" customWidth="1"/>
    <col min="78" max="78" width="14.44140625" style="1" bestFit="1" customWidth="1"/>
    <col min="79" max="94" width="12" style="1" bestFit="1" customWidth="1"/>
    <col min="95" max="95" width="14.109375" style="1" bestFit="1" customWidth="1"/>
    <col min="96" max="96" width="12" style="1" bestFit="1" customWidth="1"/>
    <col min="97" max="97" width="15.5546875" style="1" bestFit="1" customWidth="1"/>
    <col min="98" max="100" width="12" style="1" bestFit="1" customWidth="1"/>
    <col min="101" max="101" width="33.109375" style="1" bestFit="1" customWidth="1"/>
    <col min="102" max="102" width="15.5546875" style="1" bestFit="1" customWidth="1"/>
    <col min="103" max="123" width="12" style="1" bestFit="1" customWidth="1"/>
    <col min="124" max="126" width="8.88671875" style="1"/>
    <col min="127" max="127" width="16.6640625" style="1" bestFit="1" customWidth="1"/>
    <col min="128" max="144" width="12" style="1" bestFit="1" customWidth="1"/>
    <col min="145" max="145" width="14.109375" style="1" bestFit="1" customWidth="1"/>
    <col min="146" max="148" width="12" style="1" bestFit="1" customWidth="1"/>
    <col min="149" max="16384" width="8.88671875" style="1"/>
  </cols>
  <sheetData>
    <row r="2" spans="1:112">
      <c r="A2"/>
      <c r="B2" s="6" t="s">
        <v>64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 s="6" t="s">
        <v>65</v>
      </c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L2" s="1" t="s">
        <v>60</v>
      </c>
      <c r="AN2" s="1" t="s">
        <v>66</v>
      </c>
      <c r="BG2" s="1" t="s">
        <v>67</v>
      </c>
      <c r="BX2" s="1" t="s">
        <v>63</v>
      </c>
      <c r="BZ2" s="1" t="s">
        <v>68</v>
      </c>
      <c r="CS2" s="1" t="s">
        <v>69</v>
      </c>
    </row>
    <row r="3" spans="1:112">
      <c r="A3"/>
      <c r="B3" t="s">
        <v>0</v>
      </c>
      <c r="C3"/>
      <c r="D3"/>
      <c r="E3" t="s">
        <v>2</v>
      </c>
      <c r="F3"/>
      <c r="G3"/>
      <c r="H3" t="s">
        <v>3</v>
      </c>
      <c r="I3"/>
      <c r="J3"/>
      <c r="K3" t="s">
        <v>4</v>
      </c>
      <c r="L3"/>
      <c r="M3"/>
      <c r="N3" t="s">
        <v>5</v>
      </c>
      <c r="O3"/>
      <c r="P3"/>
      <c r="Q3" t="s">
        <v>54</v>
      </c>
      <c r="R3"/>
      <c r="S3"/>
      <c r="T3"/>
      <c r="U3" t="s">
        <v>0</v>
      </c>
      <c r="V3"/>
      <c r="W3"/>
      <c r="X3" t="s">
        <v>2</v>
      </c>
      <c r="Y3"/>
      <c r="Z3"/>
      <c r="AA3" t="s">
        <v>3</v>
      </c>
      <c r="AB3"/>
      <c r="AC3"/>
      <c r="AD3" t="s">
        <v>4</v>
      </c>
      <c r="AE3"/>
      <c r="AF3"/>
      <c r="AG3" t="s">
        <v>5</v>
      </c>
      <c r="AH3"/>
      <c r="AI3"/>
      <c r="AJ3" t="s">
        <v>54</v>
      </c>
      <c r="AN3" s="1" t="s">
        <v>0</v>
      </c>
      <c r="AQ3" s="1" t="s">
        <v>2</v>
      </c>
      <c r="AT3" s="1" t="s">
        <v>3</v>
      </c>
      <c r="AW3" s="1" t="s">
        <v>4</v>
      </c>
      <c r="AZ3" s="1" t="s">
        <v>5</v>
      </c>
      <c r="BC3" s="1" t="s">
        <v>54</v>
      </c>
      <c r="BG3" s="1" t="s">
        <v>0</v>
      </c>
      <c r="BJ3" s="1" t="s">
        <v>2</v>
      </c>
      <c r="BM3" s="1" t="s">
        <v>3</v>
      </c>
      <c r="BP3" s="1" t="s">
        <v>4</v>
      </c>
      <c r="BS3" s="1" t="s">
        <v>5</v>
      </c>
      <c r="BV3" s="1" t="s">
        <v>54</v>
      </c>
      <c r="BZ3" s="1" t="s">
        <v>0</v>
      </c>
      <c r="CC3" s="1" t="s">
        <v>2</v>
      </c>
      <c r="CF3" s="1" t="s">
        <v>3</v>
      </c>
      <c r="CI3" s="1" t="s">
        <v>4</v>
      </c>
      <c r="CL3" s="1" t="s">
        <v>5</v>
      </c>
      <c r="CO3" s="1" t="s">
        <v>54</v>
      </c>
      <c r="CS3" s="1" t="s">
        <v>0</v>
      </c>
      <c r="CV3" s="1" t="s">
        <v>2</v>
      </c>
      <c r="CY3" s="1" t="s">
        <v>3</v>
      </c>
      <c r="DB3" s="1" t="s">
        <v>4</v>
      </c>
      <c r="DE3" s="1" t="s">
        <v>5</v>
      </c>
      <c r="DH3" s="1" t="s">
        <v>54</v>
      </c>
    </row>
    <row r="4" spans="1:112">
      <c r="A4" s="18" t="s">
        <v>47</v>
      </c>
      <c r="B4">
        <v>21.466804504394531</v>
      </c>
      <c r="C4"/>
      <c r="D4"/>
      <c r="E4">
        <v>24.931291580200195</v>
      </c>
      <c r="F4"/>
      <c r="G4"/>
      <c r="H4">
        <v>23.079986572265625</v>
      </c>
      <c r="I4"/>
      <c r="J4"/>
      <c r="K4">
        <v>19.517681121826172</v>
      </c>
      <c r="L4"/>
      <c r="M4"/>
      <c r="N4">
        <v>27.96466064453125</v>
      </c>
      <c r="O4"/>
      <c r="P4"/>
      <c r="Q4">
        <v>10.449823379516602</v>
      </c>
      <c r="R4"/>
      <c r="S4"/>
      <c r="T4"/>
      <c r="U4">
        <v>21.022150039672852</v>
      </c>
      <c r="V4"/>
      <c r="W4"/>
      <c r="X4">
        <v>25.326444625854492</v>
      </c>
      <c r="Y4"/>
      <c r="Z4"/>
      <c r="AA4">
        <v>21.841829299926758</v>
      </c>
      <c r="AB4"/>
      <c r="AC4"/>
      <c r="AD4">
        <v>19.066612243652344</v>
      </c>
      <c r="AE4"/>
      <c r="AF4"/>
      <c r="AG4">
        <v>27.166818618774414</v>
      </c>
      <c r="AH4"/>
      <c r="AI4"/>
      <c r="AJ4">
        <v>11.387328147888184</v>
      </c>
      <c r="AM4" s="1" t="s">
        <v>47</v>
      </c>
      <c r="AN4" s="1">
        <v>22.375679016113281</v>
      </c>
      <c r="AQ4" s="1">
        <v>24.923938751220703</v>
      </c>
      <c r="AT4" s="1">
        <v>22.65191650390625</v>
      </c>
      <c r="AW4" s="1">
        <v>20.929813385009766</v>
      </c>
      <c r="AZ4" s="1">
        <v>27.097074508666992</v>
      </c>
      <c r="BC4" s="1">
        <v>6.7905259132385254</v>
      </c>
      <c r="BG4" s="1">
        <v>22.088178634643555</v>
      </c>
      <c r="BJ4" s="1">
        <v>25.758769989013672</v>
      </c>
      <c r="BM4" s="1">
        <v>22.876003265380859</v>
      </c>
      <c r="BP4" s="1">
        <v>21.175127029418945</v>
      </c>
      <c r="BS4" s="1">
        <v>26.947502136230469</v>
      </c>
      <c r="BV4" s="1">
        <v>8.8742895126342773</v>
      </c>
      <c r="BY4" s="1" t="s">
        <v>47</v>
      </c>
      <c r="BZ4" s="1">
        <v>23.848627090454102</v>
      </c>
      <c r="CC4" s="1">
        <v>25.333402633666992</v>
      </c>
      <c r="CF4" s="1">
        <v>22.898492813110352</v>
      </c>
      <c r="CI4" s="1">
        <v>20.975183486938477</v>
      </c>
      <c r="CL4" s="1">
        <v>27.854160308837891</v>
      </c>
      <c r="CO4" s="1">
        <v>10.456955909729004</v>
      </c>
      <c r="CS4" s="1">
        <v>23.139245986938477</v>
      </c>
      <c r="CV4" s="1">
        <v>25.971860885620117</v>
      </c>
      <c r="CY4" s="1">
        <v>22.795110702514648</v>
      </c>
      <c r="DB4" s="1">
        <v>20.976291656494141</v>
      </c>
      <c r="DE4" s="1">
        <v>27.437601089477539</v>
      </c>
      <c r="DH4" s="1">
        <v>12.294986724853516</v>
      </c>
    </row>
    <row r="5" spans="1:112">
      <c r="A5" s="18"/>
      <c r="B5">
        <v>21.586599349975586</v>
      </c>
      <c r="C5"/>
      <c r="D5"/>
      <c r="E5">
        <v>24.891351699829102</v>
      </c>
      <c r="F5"/>
      <c r="G5"/>
      <c r="H5">
        <v>23.112781524658203</v>
      </c>
      <c r="I5"/>
      <c r="J5"/>
      <c r="K5">
        <v>19.567571640014648</v>
      </c>
      <c r="L5"/>
      <c r="M5"/>
      <c r="N5">
        <v>27.912164688110352</v>
      </c>
      <c r="O5"/>
      <c r="P5"/>
      <c r="Q5">
        <v>10.425397872924805</v>
      </c>
      <c r="R5"/>
      <c r="S5"/>
      <c r="T5"/>
      <c r="U5">
        <v>20.463802337646484</v>
      </c>
      <c r="V5"/>
      <c r="W5"/>
      <c r="X5">
        <v>25.369007110595703</v>
      </c>
      <c r="Y5"/>
      <c r="Z5"/>
      <c r="AA5">
        <v>21.923183441162109</v>
      </c>
      <c r="AB5"/>
      <c r="AC5"/>
      <c r="AD5">
        <v>19.02824592590332</v>
      </c>
      <c r="AE5"/>
      <c r="AF5"/>
      <c r="AG5">
        <v>27.326730728149414</v>
      </c>
      <c r="AH5"/>
      <c r="AI5"/>
      <c r="AJ5">
        <v>11.344212532043457</v>
      </c>
      <c r="AN5" s="1">
        <v>22.351341247558594</v>
      </c>
      <c r="AQ5" s="1">
        <v>24.955244064331055</v>
      </c>
      <c r="AT5" s="1">
        <v>22.690679550170898</v>
      </c>
      <c r="AW5" s="1">
        <v>20.952676773071289</v>
      </c>
      <c r="AZ5" s="1">
        <v>26.910970687866211</v>
      </c>
      <c r="BC5" s="1">
        <v>6.783876895904541</v>
      </c>
      <c r="BG5" s="1">
        <v>22.035484313964844</v>
      </c>
      <c r="BJ5" s="1">
        <v>25.863058090209961</v>
      </c>
      <c r="BM5" s="1">
        <v>22.944923400878906</v>
      </c>
      <c r="BP5" s="1">
        <v>21.145639419555664</v>
      </c>
      <c r="BS5" s="1">
        <v>26.955789566040039</v>
      </c>
      <c r="BV5" s="1">
        <v>8.1635303497314453</v>
      </c>
      <c r="BZ5" s="1">
        <v>23.915027618408203</v>
      </c>
      <c r="CC5" s="1">
        <v>25.294652938842773</v>
      </c>
      <c r="CF5" s="1">
        <v>22.922405242919922</v>
      </c>
      <c r="CI5" s="1">
        <v>20.933956146240234</v>
      </c>
      <c r="CL5" s="1">
        <v>27.888893127441406</v>
      </c>
      <c r="CO5" s="1">
        <v>10.403994560241699</v>
      </c>
      <c r="CS5" s="1">
        <v>23.154296875</v>
      </c>
      <c r="CV5" s="1">
        <v>25.951881408691406</v>
      </c>
      <c r="CY5" s="1">
        <v>22.83203125</v>
      </c>
      <c r="DB5" s="1">
        <v>20.956117630004883</v>
      </c>
      <c r="DE5" s="1">
        <v>27.544841766357422</v>
      </c>
      <c r="DH5" s="1">
        <v>12.469517707824707</v>
      </c>
    </row>
    <row r="6" spans="1:112">
      <c r="A6" s="18"/>
      <c r="B6">
        <v>21.415224075317383</v>
      </c>
      <c r="C6"/>
      <c r="D6"/>
      <c r="E6">
        <v>24.868162155151367</v>
      </c>
      <c r="F6"/>
      <c r="G6"/>
      <c r="H6">
        <v>23.131246566772461</v>
      </c>
      <c r="I6"/>
      <c r="J6"/>
      <c r="K6">
        <v>19.536088943481445</v>
      </c>
      <c r="L6"/>
      <c r="M6"/>
      <c r="N6">
        <v>27.888885498046875</v>
      </c>
      <c r="O6"/>
      <c r="P6"/>
      <c r="Q6">
        <v>10.440625190734863</v>
      </c>
      <c r="R6"/>
      <c r="S6"/>
      <c r="T6"/>
      <c r="U6">
        <v>20.88398551940918</v>
      </c>
      <c r="V6"/>
      <c r="W6"/>
      <c r="X6">
        <v>25.419599533081055</v>
      </c>
      <c r="Y6"/>
      <c r="Z6"/>
      <c r="AA6">
        <v>21.922037124633789</v>
      </c>
      <c r="AB6"/>
      <c r="AC6"/>
      <c r="AD6">
        <v>19.071846008300781</v>
      </c>
      <c r="AE6"/>
      <c r="AF6"/>
      <c r="AG6">
        <v>27.198957443237305</v>
      </c>
      <c r="AH6"/>
      <c r="AI6"/>
      <c r="AJ6">
        <v>11.310916900634766</v>
      </c>
      <c r="AN6" s="1">
        <v>22.355897903442383</v>
      </c>
      <c r="AQ6" s="1">
        <v>24.90800666809082</v>
      </c>
      <c r="AT6" s="1">
        <v>22.690357208251953</v>
      </c>
      <c r="AW6" s="1">
        <v>20.95323371887207</v>
      </c>
      <c r="AZ6" s="1">
        <v>27.014669418334961</v>
      </c>
      <c r="BC6" s="1">
        <v>6.8403010368347168</v>
      </c>
      <c r="BG6" s="1">
        <v>22.004959106445313</v>
      </c>
      <c r="BJ6" s="1">
        <v>25.822402954101563</v>
      </c>
      <c r="BM6" s="1">
        <v>22.920013427734375</v>
      </c>
      <c r="BP6" s="1">
        <v>21.211057662963867</v>
      </c>
      <c r="BS6" s="1">
        <v>27.071407318115234</v>
      </c>
      <c r="BV6" s="1">
        <v>9.2222738265991211</v>
      </c>
      <c r="BZ6" s="1">
        <v>23.829414367675781</v>
      </c>
      <c r="CC6" s="1">
        <v>25.339082717895508</v>
      </c>
      <c r="CF6" s="1">
        <v>22.960384368896484</v>
      </c>
      <c r="CI6" s="1">
        <v>20.963855743408203</v>
      </c>
      <c r="CL6" s="1">
        <v>27.898309707641602</v>
      </c>
      <c r="CO6" s="1">
        <v>10.417881965637207</v>
      </c>
      <c r="CS6" s="1">
        <v>23.133909225463867</v>
      </c>
      <c r="CV6" s="1">
        <v>25.930686950683594</v>
      </c>
      <c r="CY6" s="1">
        <v>22.861104965209961</v>
      </c>
      <c r="DB6" s="1">
        <v>20.976659774780273</v>
      </c>
      <c r="DE6" s="1">
        <v>27.461307525634766</v>
      </c>
      <c r="DH6" s="1">
        <v>12.234296798706055</v>
      </c>
    </row>
    <row r="7" spans="1:112">
      <c r="A7" s="18" t="s">
        <v>48</v>
      </c>
      <c r="B7">
        <v>11.01698112487793</v>
      </c>
      <c r="C7">
        <v>11.041406631469727</v>
      </c>
      <c r="D7">
        <v>11.026179313659668</v>
      </c>
      <c r="E7">
        <v>14.481468200683594</v>
      </c>
      <c r="F7">
        <v>14.505893707275391</v>
      </c>
      <c r="G7">
        <v>14.490666389465332</v>
      </c>
      <c r="H7">
        <v>12.630163192749023</v>
      </c>
      <c r="I7">
        <v>12.65458869934082</v>
      </c>
      <c r="J7">
        <v>12.639361381530762</v>
      </c>
      <c r="K7">
        <v>9.0678577423095703</v>
      </c>
      <c r="L7">
        <v>9.0922832489013672</v>
      </c>
      <c r="M7">
        <v>9.0770559310913086</v>
      </c>
      <c r="N7">
        <v>17.514837265014648</v>
      </c>
      <c r="O7">
        <v>17.539262771606445</v>
      </c>
      <c r="P7">
        <v>17.524035453796387</v>
      </c>
      <c r="Q7"/>
      <c r="R7"/>
      <c r="S7"/>
      <c r="T7"/>
      <c r="U7">
        <v>9.634821891784668</v>
      </c>
      <c r="V7">
        <v>9.6779375076293945</v>
      </c>
      <c r="W7">
        <v>9.7112331390380859</v>
      </c>
      <c r="X7">
        <v>13.939116477966309</v>
      </c>
      <c r="Y7">
        <v>13.982232093811035</v>
      </c>
      <c r="Z7">
        <v>14.015527725219727</v>
      </c>
      <c r="AA7">
        <v>10.454501152038574</v>
      </c>
      <c r="AB7">
        <v>10.497616767883301</v>
      </c>
      <c r="AC7">
        <v>10.530912399291992</v>
      </c>
      <c r="AD7">
        <v>7.6792840957641602</v>
      </c>
      <c r="AE7">
        <v>7.7223997116088867</v>
      </c>
      <c r="AF7">
        <v>7.7556953430175781</v>
      </c>
      <c r="AG7">
        <v>15.77949047088623</v>
      </c>
      <c r="AH7">
        <v>15.822606086730957</v>
      </c>
      <c r="AI7">
        <v>15.855901718139648</v>
      </c>
      <c r="AJ7"/>
      <c r="AM7" s="1" t="s">
        <v>48</v>
      </c>
      <c r="AN7" s="1">
        <v>15.585153102874756</v>
      </c>
      <c r="AO7" s="1">
        <v>15.59180212020874</v>
      </c>
      <c r="AP7" s="1">
        <v>15.535377979278564</v>
      </c>
      <c r="AQ7" s="1">
        <v>18.133412837982178</v>
      </c>
      <c r="AR7" s="1">
        <v>18.140061855316162</v>
      </c>
      <c r="AS7" s="1">
        <v>18.083637714385986</v>
      </c>
      <c r="AT7" s="1">
        <v>15.861390590667725</v>
      </c>
      <c r="AU7" s="1">
        <v>15.868039608001709</v>
      </c>
      <c r="AV7" s="1">
        <v>15.811615467071533</v>
      </c>
      <c r="AW7" s="1">
        <v>14.13928747177124</v>
      </c>
      <c r="AX7" s="1">
        <v>14.145936489105225</v>
      </c>
      <c r="AY7" s="1">
        <v>14.089512348175049</v>
      </c>
      <c r="AZ7" s="1">
        <v>20.306548595428467</v>
      </c>
      <c r="BA7" s="1">
        <v>20.313197612762451</v>
      </c>
      <c r="BB7" s="1">
        <v>20.256773471832275</v>
      </c>
      <c r="BG7" s="1">
        <v>13.213889122009277</v>
      </c>
      <c r="BH7" s="1">
        <v>13.924648284912109</v>
      </c>
      <c r="BI7" s="1">
        <v>12.865904808044434</v>
      </c>
      <c r="BJ7" s="1">
        <v>16.884480476379395</v>
      </c>
      <c r="BK7" s="1">
        <v>17.595239639282227</v>
      </c>
      <c r="BL7" s="1">
        <v>16.536496162414551</v>
      </c>
      <c r="BM7" s="1">
        <v>14.001713752746582</v>
      </c>
      <c r="BN7" s="1">
        <v>14.712472915649414</v>
      </c>
      <c r="BO7" s="1">
        <v>13.653729438781738</v>
      </c>
      <c r="BP7" s="1">
        <v>12.300837516784668</v>
      </c>
      <c r="BQ7" s="1">
        <v>13.0115966796875</v>
      </c>
      <c r="BR7" s="1">
        <v>11.952853202819824</v>
      </c>
      <c r="BS7" s="1">
        <v>18.073212623596191</v>
      </c>
      <c r="BT7" s="1">
        <v>18.783971786499023</v>
      </c>
      <c r="BU7" s="1">
        <v>17.725228309631348</v>
      </c>
      <c r="BY7" s="1" t="s">
        <v>48</v>
      </c>
      <c r="BZ7" s="1">
        <v>13.391671180725098</v>
      </c>
      <c r="CA7" s="1">
        <v>13.444632530212402</v>
      </c>
      <c r="CB7" s="1">
        <v>13.430745124816895</v>
      </c>
      <c r="CC7" s="1">
        <v>14.876446723937988</v>
      </c>
      <c r="CD7" s="1">
        <v>14.929408073425293</v>
      </c>
      <c r="CE7" s="1">
        <v>14.915520668029785</v>
      </c>
      <c r="CF7" s="1">
        <v>12.441536903381348</v>
      </c>
      <c r="CG7" s="1">
        <v>12.494498252868652</v>
      </c>
      <c r="CH7" s="1">
        <v>12.480610847473145</v>
      </c>
      <c r="CI7" s="1">
        <v>10.518227577209473</v>
      </c>
      <c r="CJ7" s="1">
        <v>10.571188926696777</v>
      </c>
      <c r="CK7" s="1">
        <v>10.55730152130127</v>
      </c>
      <c r="CL7" s="1">
        <v>17.397204399108887</v>
      </c>
      <c r="CM7" s="1">
        <v>17.450165748596191</v>
      </c>
      <c r="CN7" s="1">
        <v>17.436278343200684</v>
      </c>
      <c r="CS7" s="1">
        <v>10.844259262084961</v>
      </c>
      <c r="CT7" s="1">
        <v>10.66972827911377</v>
      </c>
      <c r="CU7" s="1">
        <v>10.904949188232422</v>
      </c>
      <c r="CV7" s="1">
        <v>13.676874160766602</v>
      </c>
      <c r="CW7" s="1">
        <v>13.50234317779541</v>
      </c>
      <c r="CX7" s="1">
        <v>13.737564086914063</v>
      </c>
      <c r="CY7" s="1">
        <v>10.500123977661133</v>
      </c>
      <c r="CZ7" s="1">
        <v>10.325592994689941</v>
      </c>
      <c r="DA7" s="1">
        <v>10.560813903808594</v>
      </c>
      <c r="DB7" s="1">
        <v>8.681304931640625</v>
      </c>
      <c r="DC7" s="1">
        <v>8.5067739486694336</v>
      </c>
      <c r="DD7" s="1">
        <v>8.7419948577880859</v>
      </c>
      <c r="DE7" s="1">
        <v>15.142614364624023</v>
      </c>
      <c r="DF7" s="1">
        <v>14.968083381652832</v>
      </c>
      <c r="DG7" s="1">
        <v>15.203304290771484</v>
      </c>
    </row>
    <row r="8" spans="1:112">
      <c r="A8" s="18"/>
      <c r="B8">
        <v>11.136775970458984</v>
      </c>
      <c r="C8">
        <v>11.161201477050781</v>
      </c>
      <c r="D8">
        <v>11.145974159240723</v>
      </c>
      <c r="E8">
        <v>14.4415283203125</v>
      </c>
      <c r="F8">
        <v>14.465953826904297</v>
      </c>
      <c r="G8">
        <v>14.450726509094238</v>
      </c>
      <c r="H8">
        <v>12.662958145141602</v>
      </c>
      <c r="I8">
        <v>12.687383651733398</v>
      </c>
      <c r="J8">
        <v>12.67215633392334</v>
      </c>
      <c r="K8">
        <v>9.1177482604980469</v>
      </c>
      <c r="L8">
        <v>9.1421737670898438</v>
      </c>
      <c r="M8">
        <v>9.1269464492797852</v>
      </c>
      <c r="N8">
        <v>17.46234130859375</v>
      </c>
      <c r="O8">
        <v>17.486766815185547</v>
      </c>
      <c r="P8">
        <v>17.471539497375488</v>
      </c>
      <c r="Q8"/>
      <c r="R8"/>
      <c r="S8"/>
      <c r="T8"/>
      <c r="U8">
        <v>9.0764741897583008</v>
      </c>
      <c r="V8">
        <v>9.1195898056030273</v>
      </c>
      <c r="W8">
        <v>9.1528854370117188</v>
      </c>
      <c r="X8">
        <v>13.98167896270752</v>
      </c>
      <c r="Y8">
        <v>14.024794578552246</v>
      </c>
      <c r="Z8">
        <v>14.058090209960938</v>
      </c>
      <c r="AA8">
        <v>10.535855293273926</v>
      </c>
      <c r="AB8">
        <v>10.578970909118652</v>
      </c>
      <c r="AC8">
        <v>10.612266540527344</v>
      </c>
      <c r="AD8">
        <v>7.6409177780151367</v>
      </c>
      <c r="AE8">
        <v>7.6840333938598633</v>
      </c>
      <c r="AF8">
        <v>7.7173290252685547</v>
      </c>
      <c r="AG8">
        <v>15.93940258026123</v>
      </c>
      <c r="AH8">
        <v>15.982518196105957</v>
      </c>
      <c r="AI8">
        <v>16.015813827514648</v>
      </c>
      <c r="AJ8"/>
      <c r="AN8" s="1">
        <v>15.560815334320068</v>
      </c>
      <c r="AO8" s="1">
        <v>15.567464351654053</v>
      </c>
      <c r="AP8" s="1">
        <v>15.511040210723877</v>
      </c>
      <c r="AQ8" s="1">
        <v>18.164718151092529</v>
      </c>
      <c r="AR8" s="1">
        <v>18.171367168426514</v>
      </c>
      <c r="AS8" s="1">
        <v>18.114943027496338</v>
      </c>
      <c r="AT8" s="1">
        <v>15.900153636932373</v>
      </c>
      <c r="AU8" s="1">
        <v>15.906802654266357</v>
      </c>
      <c r="AV8" s="1">
        <v>15.850378513336182</v>
      </c>
      <c r="AW8" s="1">
        <v>14.162150859832764</v>
      </c>
      <c r="AX8" s="1">
        <v>14.168799877166748</v>
      </c>
      <c r="AY8" s="1">
        <v>14.112375736236572</v>
      </c>
      <c r="AZ8" s="1">
        <v>20.120444774627686</v>
      </c>
      <c r="BA8" s="1">
        <v>20.12709379196167</v>
      </c>
      <c r="BB8" s="1">
        <v>20.070669651031494</v>
      </c>
      <c r="BG8" s="1">
        <v>13.161194801330566</v>
      </c>
      <c r="BH8" s="1">
        <v>13.871953964233398</v>
      </c>
      <c r="BI8" s="1">
        <v>12.813210487365723</v>
      </c>
      <c r="BJ8" s="1">
        <v>16.988768577575684</v>
      </c>
      <c r="BK8" s="1">
        <v>17.699527740478516</v>
      </c>
      <c r="BL8" s="1">
        <v>16.64078426361084</v>
      </c>
      <c r="BM8" s="1">
        <v>14.070633888244629</v>
      </c>
      <c r="BN8" s="1">
        <v>14.781393051147461</v>
      </c>
      <c r="BO8" s="1">
        <v>13.722649574279785</v>
      </c>
      <c r="BP8" s="1">
        <v>12.271349906921387</v>
      </c>
      <c r="BQ8" s="1">
        <v>12.982109069824219</v>
      </c>
      <c r="BR8" s="1">
        <v>11.923365592956543</v>
      </c>
      <c r="BS8" s="1">
        <v>18.081500053405762</v>
      </c>
      <c r="BT8" s="1">
        <v>18.792259216308594</v>
      </c>
      <c r="BU8" s="1">
        <v>17.733515739440918</v>
      </c>
      <c r="BZ8" s="1">
        <v>13.458071708679199</v>
      </c>
      <c r="CA8" s="1">
        <v>13.511033058166504</v>
      </c>
      <c r="CB8" s="1">
        <v>13.497145652770996</v>
      </c>
      <c r="CC8" s="1">
        <v>14.83769702911377</v>
      </c>
      <c r="CD8" s="1">
        <v>14.890658378601074</v>
      </c>
      <c r="CE8" s="1">
        <v>14.876770973205566</v>
      </c>
      <c r="CF8" s="1">
        <v>12.465449333190918</v>
      </c>
      <c r="CG8" s="1">
        <v>12.518410682678223</v>
      </c>
      <c r="CH8" s="1">
        <v>12.504523277282715</v>
      </c>
      <c r="CI8" s="1">
        <v>10.47700023651123</v>
      </c>
      <c r="CJ8" s="1">
        <v>10.529961585998535</v>
      </c>
      <c r="CK8" s="1">
        <v>10.516074180603027</v>
      </c>
      <c r="CL8" s="1">
        <v>17.431937217712402</v>
      </c>
      <c r="CM8" s="1">
        <v>17.484898567199707</v>
      </c>
      <c r="CN8" s="1">
        <v>17.471011161804199</v>
      </c>
      <c r="CS8" s="1">
        <v>10.859310150146484</v>
      </c>
      <c r="CT8" s="1">
        <v>10.684779167175293</v>
      </c>
      <c r="CU8" s="1">
        <v>10.920000076293945</v>
      </c>
      <c r="CV8" s="1">
        <v>13.656894683837891</v>
      </c>
      <c r="CW8" s="1">
        <v>13.482363700866699</v>
      </c>
      <c r="CX8" s="1">
        <v>13.717584609985352</v>
      </c>
      <c r="CY8" s="1">
        <v>10.537044525146484</v>
      </c>
      <c r="CZ8" s="1">
        <v>10.362513542175293</v>
      </c>
      <c r="DA8" s="1">
        <v>10.597734451293945</v>
      </c>
      <c r="DB8" s="1">
        <v>8.6611309051513672</v>
      </c>
      <c r="DC8" s="1">
        <v>8.4865999221801758</v>
      </c>
      <c r="DD8" s="1">
        <v>8.7218208312988281</v>
      </c>
      <c r="DE8" s="1">
        <v>15.249855041503906</v>
      </c>
      <c r="DF8" s="1">
        <v>15.075324058532715</v>
      </c>
      <c r="DG8" s="1">
        <v>15.310544967651367</v>
      </c>
    </row>
    <row r="9" spans="1:112">
      <c r="A9" s="18"/>
      <c r="B9">
        <v>10.965400695800781</v>
      </c>
      <c r="C9">
        <v>10.989826202392578</v>
      </c>
      <c r="D9">
        <v>10.97459888458252</v>
      </c>
      <c r="E9">
        <v>14.418338775634766</v>
      </c>
      <c r="F9">
        <v>14.442764282226563</v>
      </c>
      <c r="G9">
        <v>14.427536964416504</v>
      </c>
      <c r="H9">
        <v>12.681423187255859</v>
      </c>
      <c r="I9">
        <v>12.705848693847656</v>
      </c>
      <c r="J9">
        <v>12.690621376037598</v>
      </c>
      <c r="K9">
        <v>9.0862655639648438</v>
      </c>
      <c r="L9">
        <v>9.1106910705566406</v>
      </c>
      <c r="M9">
        <v>9.095463752746582</v>
      </c>
      <c r="N9">
        <v>17.439062118530273</v>
      </c>
      <c r="O9">
        <v>17.46348762512207</v>
      </c>
      <c r="P9">
        <v>17.448260307312012</v>
      </c>
      <c r="Q9"/>
      <c r="R9"/>
      <c r="S9"/>
      <c r="T9"/>
      <c r="U9">
        <v>9.4966573715209961</v>
      </c>
      <c r="V9">
        <v>9.5397729873657227</v>
      </c>
      <c r="W9">
        <v>9.5730686187744141</v>
      </c>
      <c r="X9">
        <v>14.032271385192871</v>
      </c>
      <c r="Y9">
        <v>14.075387001037598</v>
      </c>
      <c r="Z9">
        <v>14.108682632446289</v>
      </c>
      <c r="AA9">
        <v>10.534708976745605</v>
      </c>
      <c r="AB9">
        <v>10.577824592590332</v>
      </c>
      <c r="AC9">
        <v>10.611120223999023</v>
      </c>
      <c r="AD9">
        <v>7.6845178604125977</v>
      </c>
      <c r="AE9">
        <v>7.7276334762573242</v>
      </c>
      <c r="AF9">
        <v>7.7609291076660156</v>
      </c>
      <c r="AG9">
        <v>15.811629295349121</v>
      </c>
      <c r="AH9">
        <v>15.854744911193848</v>
      </c>
      <c r="AI9">
        <v>15.888040542602539</v>
      </c>
      <c r="AJ9"/>
      <c r="AN9" s="1">
        <v>15.565371990203857</v>
      </c>
      <c r="AO9" s="1">
        <v>15.572021007537842</v>
      </c>
      <c r="AP9" s="1">
        <v>15.515596866607666</v>
      </c>
      <c r="AQ9" s="1">
        <v>18.117480754852295</v>
      </c>
      <c r="AR9" s="1">
        <v>18.124129772186279</v>
      </c>
      <c r="AS9" s="1">
        <v>18.067705631256104</v>
      </c>
      <c r="AT9" s="1">
        <v>15.899831295013428</v>
      </c>
      <c r="AU9" s="1">
        <v>15.906480312347412</v>
      </c>
      <c r="AV9" s="1">
        <v>15.850056171417236</v>
      </c>
      <c r="AW9" s="1">
        <v>14.162707805633545</v>
      </c>
      <c r="AX9" s="1">
        <v>14.169356822967529</v>
      </c>
      <c r="AY9" s="1">
        <v>14.112932682037354</v>
      </c>
      <c r="AZ9" s="1">
        <v>20.224143505096436</v>
      </c>
      <c r="BA9" s="1">
        <v>20.23079252243042</v>
      </c>
      <c r="BB9" s="1">
        <v>20.174368381500244</v>
      </c>
      <c r="BG9" s="1">
        <v>13.130669593811035</v>
      </c>
      <c r="BH9" s="1">
        <v>13.841428756713867</v>
      </c>
      <c r="BI9" s="1">
        <v>12.782685279846191</v>
      </c>
      <c r="BJ9" s="1">
        <v>16.948113441467285</v>
      </c>
      <c r="BK9" s="1">
        <v>17.658872604370117</v>
      </c>
      <c r="BL9" s="1">
        <v>16.600129127502441</v>
      </c>
      <c r="BM9" s="1">
        <v>14.045723915100098</v>
      </c>
      <c r="BN9" s="1">
        <v>14.75648307800293</v>
      </c>
      <c r="BO9" s="1">
        <v>13.697739601135254</v>
      </c>
      <c r="BP9" s="1">
        <v>12.33676815032959</v>
      </c>
      <c r="BQ9" s="1">
        <v>13.047527313232422</v>
      </c>
      <c r="BR9" s="1">
        <v>11.988783836364746</v>
      </c>
      <c r="BS9" s="1">
        <v>18.197117805480957</v>
      </c>
      <c r="BT9" s="1">
        <v>18.907876968383789</v>
      </c>
      <c r="BU9" s="1">
        <v>17.849133491516113</v>
      </c>
      <c r="BZ9" s="1">
        <v>13.372458457946777</v>
      </c>
      <c r="CA9" s="1">
        <v>13.425419807434082</v>
      </c>
      <c r="CB9" s="1">
        <v>13.411532402038574</v>
      </c>
      <c r="CC9" s="1">
        <v>14.882126808166504</v>
      </c>
      <c r="CD9" s="1">
        <v>14.935088157653809</v>
      </c>
      <c r="CE9" s="1">
        <v>14.921200752258301</v>
      </c>
      <c r="CF9" s="1">
        <v>12.50342845916748</v>
      </c>
      <c r="CG9" s="1">
        <v>12.556389808654785</v>
      </c>
      <c r="CH9" s="1">
        <v>12.542502403259277</v>
      </c>
      <c r="CI9" s="1">
        <v>10.506899833679199</v>
      </c>
      <c r="CJ9" s="1">
        <v>10.559861183166504</v>
      </c>
      <c r="CK9" s="1">
        <v>10.545973777770996</v>
      </c>
      <c r="CL9" s="1">
        <v>17.441353797912598</v>
      </c>
      <c r="CM9" s="1">
        <v>17.494315147399902</v>
      </c>
      <c r="CN9" s="1">
        <v>17.480427742004395</v>
      </c>
      <c r="CS9" s="1">
        <v>10.838922500610352</v>
      </c>
      <c r="CT9" s="1">
        <v>10.66439151763916</v>
      </c>
      <c r="CU9" s="1">
        <v>10.899612426757813</v>
      </c>
      <c r="CV9" s="1">
        <v>13.635700225830078</v>
      </c>
      <c r="CW9" s="1">
        <v>13.461169242858887</v>
      </c>
      <c r="CX9" s="1">
        <v>13.696390151977539</v>
      </c>
      <c r="CY9" s="1">
        <v>10.566118240356445</v>
      </c>
      <c r="CZ9" s="1">
        <v>10.391587257385254</v>
      </c>
      <c r="DA9" s="1">
        <v>10.626808166503906</v>
      </c>
      <c r="DB9" s="1">
        <v>8.6816730499267578</v>
      </c>
      <c r="DC9" s="1">
        <v>8.5071420669555664</v>
      </c>
      <c r="DD9" s="1">
        <v>8.7423629760742188</v>
      </c>
      <c r="DE9" s="1">
        <v>15.16632080078125</v>
      </c>
      <c r="DF9" s="1">
        <v>14.991789817810059</v>
      </c>
      <c r="DG9" s="1">
        <v>15.227010726928711</v>
      </c>
    </row>
    <row r="10" spans="1:112">
      <c r="A10" s="18" t="s">
        <v>49</v>
      </c>
      <c r="B10">
        <v>11.05092716217041</v>
      </c>
      <c r="C10"/>
      <c r="D10"/>
      <c r="E10">
        <v>14.458319664001465</v>
      </c>
      <c r="F10"/>
      <c r="G10"/>
      <c r="H10">
        <v>12.669389406840006</v>
      </c>
      <c r="I10"/>
      <c r="J10"/>
      <c r="K10">
        <v>9.101831754048666</v>
      </c>
      <c r="L10"/>
      <c r="M10"/>
      <c r="N10">
        <v>17.483288129170734</v>
      </c>
      <c r="O10"/>
      <c r="P10"/>
      <c r="Q10"/>
      <c r="R10"/>
      <c r="S10"/>
      <c r="T10"/>
      <c r="U10">
        <v>9.4424934387207031</v>
      </c>
      <c r="V10"/>
      <c r="W10"/>
      <c r="X10">
        <v>14.024197896321615</v>
      </c>
      <c r="Y10"/>
      <c r="Z10"/>
      <c r="AA10">
        <v>10.548197428385416</v>
      </c>
      <c r="AB10"/>
      <c r="AC10"/>
      <c r="AD10">
        <v>7.7080821990966797</v>
      </c>
      <c r="AE10"/>
      <c r="AF10"/>
      <c r="AG10">
        <v>15.883349736531576</v>
      </c>
      <c r="AH10"/>
      <c r="AI10"/>
      <c r="AJ10"/>
      <c r="AM10" s="1" t="s">
        <v>49</v>
      </c>
      <c r="AN10" s="1">
        <v>15.556071440378824</v>
      </c>
      <c r="AQ10" s="1">
        <v>18.124161879221599</v>
      </c>
      <c r="AT10" s="1">
        <v>15.872749805450439</v>
      </c>
      <c r="AW10" s="1">
        <v>14.140340010325113</v>
      </c>
      <c r="AZ10" s="1">
        <v>20.202670256296795</v>
      </c>
      <c r="BG10" s="1">
        <v>13.289509455362955</v>
      </c>
      <c r="BJ10" s="1">
        <v>17.061379114786785</v>
      </c>
      <c r="BM10" s="1">
        <v>14.160282135009766</v>
      </c>
      <c r="BP10" s="1">
        <v>12.423910140991211</v>
      </c>
      <c r="BS10" s="1">
        <v>18.238201777140301</v>
      </c>
      <c r="BY10" s="1" t="s">
        <v>49</v>
      </c>
      <c r="BZ10" s="1">
        <v>13.438078880310059</v>
      </c>
      <c r="CC10" s="1">
        <v>14.896101951599121</v>
      </c>
      <c r="CF10" s="1">
        <v>12.500816663106283</v>
      </c>
      <c r="CI10" s="1">
        <v>10.531387646993002</v>
      </c>
      <c r="CL10" s="1">
        <v>17.454176902770996</v>
      </c>
      <c r="CS10" s="1">
        <v>10.809550285339355</v>
      </c>
      <c r="CV10" s="1">
        <v>13.618542671203613</v>
      </c>
      <c r="CY10" s="1">
        <v>10.496481895446777</v>
      </c>
      <c r="DB10" s="1">
        <v>8.6367559432983398</v>
      </c>
      <c r="DE10" s="1">
        <v>15.148316383361816</v>
      </c>
    </row>
    <row r="11" spans="1:112">
      <c r="A11" s="18" t="s">
        <v>50</v>
      </c>
      <c r="B11">
        <v>11.050927162170412</v>
      </c>
      <c r="C11"/>
      <c r="D11"/>
      <c r="E11">
        <v>14.458319664001467</v>
      </c>
      <c r="F11"/>
      <c r="G11"/>
      <c r="H11">
        <v>12.669389406840006</v>
      </c>
      <c r="I11"/>
      <c r="J11"/>
      <c r="K11">
        <v>9.101831754048666</v>
      </c>
      <c r="L11"/>
      <c r="M11"/>
      <c r="N11">
        <v>17.483288129170738</v>
      </c>
      <c r="O11"/>
      <c r="P11"/>
      <c r="Q11"/>
      <c r="R11"/>
      <c r="S11"/>
      <c r="T11"/>
      <c r="U11">
        <v>9.4424934387207013</v>
      </c>
      <c r="V11"/>
      <c r="W11"/>
      <c r="X11">
        <v>14.024197896321615</v>
      </c>
      <c r="Y11"/>
      <c r="Z11"/>
      <c r="AA11">
        <v>10.548197428385416</v>
      </c>
      <c r="AB11"/>
      <c r="AC11"/>
      <c r="AD11">
        <v>7.7080821990966779</v>
      </c>
      <c r="AE11"/>
      <c r="AF11"/>
      <c r="AG11">
        <v>15.883349736531576</v>
      </c>
      <c r="AH11"/>
      <c r="AI11"/>
      <c r="AJ11"/>
      <c r="AM11" s="1" t="s">
        <v>50</v>
      </c>
      <c r="AN11" s="1">
        <v>15.556071440378823</v>
      </c>
      <c r="AQ11" s="1">
        <v>18.124161879221596</v>
      </c>
      <c r="AT11" s="1">
        <v>15.872749805450439</v>
      </c>
      <c r="AW11" s="1">
        <v>14.140340010325112</v>
      </c>
      <c r="AZ11" s="1">
        <v>20.202670256296791</v>
      </c>
      <c r="BG11" s="1">
        <v>13.289509455362957</v>
      </c>
      <c r="BJ11" s="1">
        <v>17.061379114786785</v>
      </c>
      <c r="BM11" s="1">
        <v>14.160282135009766</v>
      </c>
      <c r="BP11" s="1">
        <v>12.423910140991211</v>
      </c>
      <c r="BS11" s="1">
        <v>18.238201777140301</v>
      </c>
      <c r="BY11" s="1" t="s">
        <v>50</v>
      </c>
      <c r="BZ11" s="1">
        <v>13.438078880310057</v>
      </c>
      <c r="CC11" s="1">
        <v>14.896101951599119</v>
      </c>
      <c r="CF11" s="1">
        <v>12.500816663106283</v>
      </c>
      <c r="CI11" s="1">
        <v>10.531387646993002</v>
      </c>
      <c r="CL11" s="1">
        <v>17.454176902770996</v>
      </c>
      <c r="CS11" s="1">
        <v>10.809550285339354</v>
      </c>
      <c r="CV11" s="1">
        <v>13.618542671203612</v>
      </c>
      <c r="CY11" s="1">
        <v>10.496481895446776</v>
      </c>
      <c r="DB11" s="1">
        <v>8.6367559432983381</v>
      </c>
      <c r="DE11" s="1">
        <v>15.148316383361815</v>
      </c>
    </row>
    <row r="12" spans="1:112">
      <c r="A12" s="18" t="s">
        <v>55</v>
      </c>
      <c r="B12">
        <v>4.8256766677800639E-4</v>
      </c>
      <c r="C12">
        <v>4.7446634201205458E-4</v>
      </c>
      <c r="D12">
        <v>4.7950074803458013E-4</v>
      </c>
      <c r="E12">
        <v>4.3716329465892325E-5</v>
      </c>
      <c r="F12">
        <v>4.2982421649516703E-5</v>
      </c>
      <c r="G12">
        <v>4.3438493963302797E-5</v>
      </c>
      <c r="H12">
        <v>1.5774006986754883E-4</v>
      </c>
      <c r="I12">
        <v>1.5509193651221386E-4</v>
      </c>
      <c r="J12">
        <v>1.5673756594909054E-4</v>
      </c>
      <c r="K12">
        <v>1.8633859782424217E-3</v>
      </c>
      <c r="L12">
        <v>1.8321035363936867E-3</v>
      </c>
      <c r="M12">
        <v>1.8515433833560587E-3</v>
      </c>
      <c r="N12">
        <v>5.339598643494369E-6</v>
      </c>
      <c r="O12">
        <v>5.2499576963094817E-6</v>
      </c>
      <c r="P12">
        <v>5.3056632676092756E-6</v>
      </c>
      <c r="Q12"/>
      <c r="R12"/>
      <c r="S12"/>
      <c r="T12"/>
      <c r="U12">
        <v>1.2578521826349526E-3</v>
      </c>
      <c r="V12">
        <v>1.2208168476267754E-3</v>
      </c>
      <c r="W12">
        <v>1.1929645276050637E-3</v>
      </c>
      <c r="X12">
        <v>6.3666038431721547E-5</v>
      </c>
      <c r="Y12">
        <v>6.1791499360665602E-5</v>
      </c>
      <c r="Z12">
        <v>6.038175749958271E-5</v>
      </c>
      <c r="AA12">
        <v>7.1265865445062945E-4</v>
      </c>
      <c r="AB12">
        <v>6.9167562291606085E-4</v>
      </c>
      <c r="AC12">
        <v>6.758953927872536E-4</v>
      </c>
      <c r="AD12">
        <v>4.8787115544876277E-3</v>
      </c>
      <c r="AE12">
        <v>4.7350661251413786E-3</v>
      </c>
      <c r="AF12">
        <v>4.6270379821011032E-3</v>
      </c>
      <c r="AG12">
        <v>1.7778702059570304E-5</v>
      </c>
      <c r="AH12">
        <v>1.7255238177345739E-5</v>
      </c>
      <c r="AI12">
        <v>1.6861568630025373E-5</v>
      </c>
      <c r="AJ12"/>
      <c r="AM12" s="1" t="s">
        <v>55</v>
      </c>
      <c r="AN12" s="1">
        <v>2.0342364367298834E-5</v>
      </c>
      <c r="AO12" s="1">
        <v>2.0248827254004482E-5</v>
      </c>
      <c r="AP12" s="1">
        <v>2.105645392069436E-5</v>
      </c>
      <c r="AQ12" s="1">
        <v>3.4777536253123677E-6</v>
      </c>
      <c r="AR12" s="1">
        <v>3.4617624146061222E-6</v>
      </c>
      <c r="AS12" s="1">
        <v>3.5998351832020284E-6</v>
      </c>
      <c r="AT12" s="1">
        <v>1.6797539045342442E-5</v>
      </c>
      <c r="AU12" s="1">
        <v>1.6720301548049534E-5</v>
      </c>
      <c r="AV12" s="1">
        <v>1.7387192585041798E-5</v>
      </c>
      <c r="AW12" s="1">
        <v>5.5417936881743207E-5</v>
      </c>
      <c r="AX12" s="1">
        <v>5.5163117247847655E-5</v>
      </c>
      <c r="AY12" s="1">
        <v>5.7363304149945375E-5</v>
      </c>
      <c r="AZ12" s="1">
        <v>7.7111608861625653E-7</v>
      </c>
      <c r="BA12" s="1">
        <v>7.675703860793419E-7</v>
      </c>
      <c r="BB12" s="1">
        <v>7.9818501400731222E-7</v>
      </c>
      <c r="BG12" s="1">
        <v>1.0525022063047236E-4</v>
      </c>
      <c r="BH12" s="1">
        <v>6.4307731108740706E-5</v>
      </c>
      <c r="BI12" s="1">
        <v>1.3396049123083121E-4</v>
      </c>
      <c r="BJ12" s="1">
        <v>8.2654197839723159E-6</v>
      </c>
      <c r="BK12" s="1">
        <v>5.0501594180475011E-6</v>
      </c>
      <c r="BL12" s="1">
        <v>1.0520070056455455E-5</v>
      </c>
      <c r="BM12" s="1">
        <v>6.0962696677802887E-5</v>
      </c>
      <c r="BN12" s="1">
        <v>3.7248118646554461E-5</v>
      </c>
      <c r="BO12" s="1">
        <v>7.7592167928911877E-5</v>
      </c>
      <c r="BP12" s="1">
        <v>1.9818872131053183E-4</v>
      </c>
      <c r="BQ12" s="1">
        <v>1.2109301930653472E-4</v>
      </c>
      <c r="BR12" s="1">
        <v>2.5225085804221555E-4</v>
      </c>
      <c r="BS12" s="1">
        <v>3.6259422452618392E-6</v>
      </c>
      <c r="BT12" s="1">
        <v>2.2154454169059636E-6</v>
      </c>
      <c r="BU12" s="1">
        <v>4.6150307471114913E-6</v>
      </c>
      <c r="BY12" s="1" t="s">
        <v>55</v>
      </c>
      <c r="BZ12" s="1">
        <v>9.3047622879272932E-5</v>
      </c>
      <c r="CA12" s="1">
        <v>8.9693780141223727E-5</v>
      </c>
      <c r="CB12" s="1">
        <v>9.0561342781412754E-5</v>
      </c>
      <c r="CC12" s="1">
        <v>3.3246299062518388E-5</v>
      </c>
      <c r="CD12" s="1">
        <v>3.2047957232523315E-5</v>
      </c>
      <c r="CE12" s="1">
        <v>3.2357940938701502E-5</v>
      </c>
      <c r="CF12" s="1">
        <v>1.7977288991490273E-4</v>
      </c>
      <c r="CG12" s="1">
        <v>1.7329308975792793E-4</v>
      </c>
      <c r="CH12" s="1">
        <v>1.749692663026135E-4</v>
      </c>
      <c r="CI12" s="1">
        <v>6.8186437084237278E-4</v>
      </c>
      <c r="CJ12" s="1">
        <v>6.5728700069879172E-4</v>
      </c>
      <c r="CK12" s="1">
        <v>6.6364460592838864E-4</v>
      </c>
      <c r="CL12" s="1">
        <v>5.7932148488729847E-6</v>
      </c>
      <c r="CM12" s="1">
        <v>5.5844020823602736E-6</v>
      </c>
      <c r="CN12" s="1">
        <v>5.6384171835949562E-6</v>
      </c>
      <c r="CS12" s="1">
        <v>5.4394210969363509E-4</v>
      </c>
      <c r="CT12" s="1">
        <v>6.1389167282367664E-4</v>
      </c>
      <c r="CU12" s="1">
        <v>5.2153468066879133E-4</v>
      </c>
      <c r="CV12" s="1">
        <v>7.6357311846831277E-5</v>
      </c>
      <c r="CW12" s="1">
        <v>8.6176666719868289E-5</v>
      </c>
      <c r="CX12" s="1">
        <v>7.3211809751581882E-5</v>
      </c>
      <c r="CY12" s="1">
        <v>6.904746276771693E-4</v>
      </c>
      <c r="CZ12" s="1">
        <v>7.792678975815701E-4</v>
      </c>
      <c r="DA12" s="1">
        <v>6.6203086328127478E-4</v>
      </c>
      <c r="DB12" s="1">
        <v>2.4359412740745305E-3</v>
      </c>
      <c r="DC12" s="1">
        <v>2.7491970873226002E-3</v>
      </c>
      <c r="DD12" s="1">
        <v>2.3355938653433781E-3</v>
      </c>
      <c r="DE12" s="1">
        <v>2.7645144446296033E-5</v>
      </c>
      <c r="DF12" s="1">
        <v>3.1200239266541597E-5</v>
      </c>
      <c r="DG12" s="1">
        <v>2.6506316249282861E-5</v>
      </c>
    </row>
    <row r="13" spans="1:112">
      <c r="A13" s="18"/>
      <c r="B13">
        <v>4.4411595733918506E-4</v>
      </c>
      <c r="C13">
        <v>4.3666015818013892E-4</v>
      </c>
      <c r="D13">
        <v>4.4129341524283523E-4</v>
      </c>
      <c r="E13">
        <v>4.494348986158161E-5</v>
      </c>
      <c r="F13">
        <v>4.41889805304551E-5</v>
      </c>
      <c r="G13">
        <v>4.4657855242976092E-5</v>
      </c>
      <c r="H13">
        <v>1.54194812950599E-4</v>
      </c>
      <c r="I13">
        <v>1.5160619721246133E-4</v>
      </c>
      <c r="J13">
        <v>1.5321484061814935E-4</v>
      </c>
      <c r="K13">
        <v>1.8000488063304827E-3</v>
      </c>
      <c r="L13">
        <v>1.7698296661381606E-3</v>
      </c>
      <c r="M13">
        <v>1.7886087455819522E-3</v>
      </c>
      <c r="N13">
        <v>5.5374710863835851E-6</v>
      </c>
      <c r="O13">
        <v>5.4445082653301471E-6</v>
      </c>
      <c r="P13">
        <v>5.5022781486150854E-6</v>
      </c>
      <c r="Q13"/>
      <c r="R13"/>
      <c r="S13"/>
      <c r="T13"/>
      <c r="U13">
        <v>1.8522901361203623E-3</v>
      </c>
      <c r="V13">
        <v>1.7977525786310111E-3</v>
      </c>
      <c r="W13">
        <v>1.756737761185441E-3</v>
      </c>
      <c r="X13">
        <v>6.1815194841827897E-5</v>
      </c>
      <c r="Y13">
        <v>5.9995150737148462E-5</v>
      </c>
      <c r="Z13">
        <v>5.862639166298414E-5</v>
      </c>
      <c r="AA13">
        <v>6.7358363422175048E-4</v>
      </c>
      <c r="AB13">
        <v>6.5375110072232896E-4</v>
      </c>
      <c r="AC13">
        <v>6.3883609942032283E-4</v>
      </c>
      <c r="AD13">
        <v>5.0101941370719865E-3</v>
      </c>
      <c r="AE13">
        <v>4.8626774249462693E-3</v>
      </c>
      <c r="AF13">
        <v>4.7517378945283843E-3</v>
      </c>
      <c r="AG13">
        <v>1.5913353501963834E-5</v>
      </c>
      <c r="AH13">
        <v>1.5444811660414393E-5</v>
      </c>
      <c r="AI13">
        <v>1.5092446080043201E-5</v>
      </c>
      <c r="AJ13"/>
      <c r="AN13" s="1">
        <v>2.0688443963799696E-5</v>
      </c>
      <c r="AO13" s="1">
        <v>2.0593315526810501E-5</v>
      </c>
      <c r="AP13" s="1">
        <v>2.1414682145547481E-5</v>
      </c>
      <c r="AQ13" s="1">
        <v>3.4031020586902608E-6</v>
      </c>
      <c r="AR13" s="1">
        <v>3.3874541066101343E-6</v>
      </c>
      <c r="AS13" s="1">
        <v>3.5225630802987433E-6</v>
      </c>
      <c r="AT13" s="1">
        <v>1.6352223697435354E-5</v>
      </c>
      <c r="AU13" s="1">
        <v>1.6277033824076264E-5</v>
      </c>
      <c r="AV13" s="1">
        <v>1.69262450799201E-5</v>
      </c>
      <c r="AW13" s="1">
        <v>5.4546612906234916E-5</v>
      </c>
      <c r="AX13" s="1">
        <v>5.4295799745133752E-5</v>
      </c>
      <c r="AY13" s="1">
        <v>5.6461393594760347E-5</v>
      </c>
      <c r="AZ13" s="1">
        <v>8.7728882385417974E-7</v>
      </c>
      <c r="BA13" s="1">
        <v>8.732549238302162E-7</v>
      </c>
      <c r="BB13" s="1">
        <v>9.0808479098531513E-7</v>
      </c>
      <c r="BG13" s="1">
        <v>1.0916554468085806E-4</v>
      </c>
      <c r="BH13" s="1">
        <v>6.6699988385994272E-5</v>
      </c>
      <c r="BI13" s="1">
        <v>1.3894384166920245E-4</v>
      </c>
      <c r="BJ13" s="1">
        <v>7.6890213845400759E-6</v>
      </c>
      <c r="BK13" s="1">
        <v>4.6979808377066893E-6</v>
      </c>
      <c r="BL13" s="1">
        <v>9.78644106955096E-6</v>
      </c>
      <c r="BM13" s="1">
        <v>5.8118867306533702E-5</v>
      </c>
      <c r="BN13" s="1">
        <v>3.5510543053541687E-5</v>
      </c>
      <c r="BO13" s="1">
        <v>7.3972595663221157E-5</v>
      </c>
      <c r="BP13" s="1">
        <v>2.0228123231483112E-4</v>
      </c>
      <c r="BQ13" s="1">
        <v>1.2359353755388408E-4</v>
      </c>
      <c r="BR13" s="1">
        <v>2.5745972868609083E-4</v>
      </c>
      <c r="BS13" s="1">
        <v>3.6051730618712219E-6</v>
      </c>
      <c r="BT13" s="1">
        <v>2.2027554761834518E-6</v>
      </c>
      <c r="BU13" s="1">
        <v>4.5885961231002159E-6</v>
      </c>
      <c r="BZ13" s="1">
        <v>8.8862132648882225E-5</v>
      </c>
      <c r="CA13" s="1">
        <v>8.5659153259943745E-5</v>
      </c>
      <c r="CB13" s="1">
        <v>8.6487690991785831E-5</v>
      </c>
      <c r="CC13" s="1">
        <v>3.4151369791299374E-5</v>
      </c>
      <c r="CD13" s="1">
        <v>3.2920405259109247E-5</v>
      </c>
      <c r="CE13" s="1">
        <v>3.3238827714464754E-5</v>
      </c>
      <c r="CF13" s="1">
        <v>1.768177424248321E-4</v>
      </c>
      <c r="CG13" s="1">
        <v>1.7044445869076827E-4</v>
      </c>
      <c r="CH13" s="1">
        <v>1.7209308186569186E-4</v>
      </c>
      <c r="CI13" s="1">
        <v>7.0163083055482789E-4</v>
      </c>
      <c r="CJ13" s="1">
        <v>6.7634099086810143E-4</v>
      </c>
      <c r="CK13" s="1">
        <v>6.8288289572239252E-4</v>
      </c>
      <c r="CL13" s="1">
        <v>5.6554089518184143E-6</v>
      </c>
      <c r="CM13" s="1">
        <v>5.4515633117383315E-6</v>
      </c>
      <c r="CN13" s="1">
        <v>5.5042935306280089E-6</v>
      </c>
      <c r="CS13" s="1">
        <v>5.3829694192494956E-4</v>
      </c>
      <c r="CT13" s="1">
        <v>6.07520550928296E-4</v>
      </c>
      <c r="CU13" s="1">
        <v>5.161220628238126E-4</v>
      </c>
      <c r="CV13" s="1">
        <v>7.7422118821496199E-5</v>
      </c>
      <c r="CW13" s="1">
        <v>8.7378405146186229E-5</v>
      </c>
      <c r="CX13" s="1">
        <v>7.4232752524000243E-5</v>
      </c>
      <c r="CY13" s="1">
        <v>6.730286194487127E-4</v>
      </c>
      <c r="CZ13" s="1">
        <v>7.5957837734660417E-4</v>
      </c>
      <c r="DA13" s="1">
        <v>6.4530353482439556E-4</v>
      </c>
      <c r="DB13" s="1">
        <v>2.4702437046325264E-3</v>
      </c>
      <c r="DC13" s="1">
        <v>2.7879107226560116E-3</v>
      </c>
      <c r="DD13" s="1">
        <v>2.3684832240608049E-3</v>
      </c>
      <c r="DE13" s="1">
        <v>2.5664700644819042E-5</v>
      </c>
      <c r="DF13" s="1">
        <v>2.8965115460983034E-5</v>
      </c>
      <c r="DG13" s="1">
        <v>2.4607455861056003E-5</v>
      </c>
    </row>
    <row r="14" spans="1:112">
      <c r="A14" s="18"/>
      <c r="B14">
        <v>5.001329594439347E-4</v>
      </c>
      <c r="C14">
        <v>4.9173674931725039E-4</v>
      </c>
      <c r="D14">
        <v>4.9695440594124131E-4</v>
      </c>
      <c r="E14">
        <v>4.5671738236840531E-5</v>
      </c>
      <c r="F14">
        <v>4.4905003104019508E-5</v>
      </c>
      <c r="G14">
        <v>4.5381475296145335E-5</v>
      </c>
      <c r="H14">
        <v>1.5223385073078691E-4</v>
      </c>
      <c r="I14">
        <v>1.4967815554014962E-4</v>
      </c>
      <c r="J14">
        <v>1.5126634113092586E-4</v>
      </c>
      <c r="K14">
        <v>1.8397614592431182E-3</v>
      </c>
      <c r="L14">
        <v>1.8088756247803101E-3</v>
      </c>
      <c r="M14">
        <v>1.8280690080259472E-3</v>
      </c>
      <c r="N14">
        <v>5.6275479751851495E-6</v>
      </c>
      <c r="O14">
        <v>5.5330729472842022E-6</v>
      </c>
      <c r="P14">
        <v>5.5917825612280578E-6</v>
      </c>
      <c r="Q14"/>
      <c r="R14"/>
      <c r="S14"/>
      <c r="T14"/>
      <c r="U14">
        <v>1.3842714843463107E-3</v>
      </c>
      <c r="V14">
        <v>1.3435139463201507E-3</v>
      </c>
      <c r="W14">
        <v>1.3128623539381448E-3</v>
      </c>
      <c r="X14">
        <v>5.9685028524592528E-5</v>
      </c>
      <c r="Y14">
        <v>5.792770357266505E-5</v>
      </c>
      <c r="Z14">
        <v>5.6606112261761044E-5</v>
      </c>
      <c r="AA14">
        <v>6.7411905360743364E-4</v>
      </c>
      <c r="AB14">
        <v>6.5427075558767162E-4</v>
      </c>
      <c r="AC14">
        <v>6.3934389862227198E-4</v>
      </c>
      <c r="AD14">
        <v>4.8610447797931026E-3</v>
      </c>
      <c r="AE14">
        <v>4.7179195188166859E-3</v>
      </c>
      <c r="AF14">
        <v>4.6102825669428532E-3</v>
      </c>
      <c r="AG14">
        <v>1.7387025929049762E-5</v>
      </c>
      <c r="AH14">
        <v>1.6875094289571038E-5</v>
      </c>
      <c r="AI14">
        <v>1.6490097533126042E-5</v>
      </c>
      <c r="AJ14"/>
      <c r="AN14" s="1">
        <v>2.0623203978272175E-5</v>
      </c>
      <c r="AO14" s="1">
        <v>2.0528375524107365E-5</v>
      </c>
      <c r="AP14" s="1">
        <v>2.1347152003807647E-5</v>
      </c>
      <c r="AQ14" s="1">
        <v>3.5163722729241605E-6</v>
      </c>
      <c r="AR14" s="1">
        <v>3.5002034881290962E-6</v>
      </c>
      <c r="AS14" s="1">
        <v>3.6398094831031975E-6</v>
      </c>
      <c r="AT14" s="1">
        <v>1.6355877689382187E-5</v>
      </c>
      <c r="AU14" s="1">
        <v>1.6280671014443273E-5</v>
      </c>
      <c r="AV14" s="1">
        <v>1.6930027340018543E-5</v>
      </c>
      <c r="AW14" s="1">
        <v>5.4525559500654381E-5</v>
      </c>
      <c r="AX14" s="1">
        <v>5.4274843146136238E-5</v>
      </c>
      <c r="AY14" s="1">
        <v>5.643960113954345E-5</v>
      </c>
      <c r="AZ14" s="1">
        <v>8.1644356117473789E-7</v>
      </c>
      <c r="BA14" s="1">
        <v>8.1268943640825725E-7</v>
      </c>
      <c r="BB14" s="1">
        <v>8.4510364254212834E-7</v>
      </c>
      <c r="BG14" s="1">
        <v>1.1149992855637331E-4</v>
      </c>
      <c r="BH14" s="1">
        <v>6.8126293525042601E-5</v>
      </c>
      <c r="BI14" s="1">
        <v>1.4191500133815273E-4</v>
      </c>
      <c r="BJ14" s="1">
        <v>7.9087798059375248E-6</v>
      </c>
      <c r="BK14" s="1">
        <v>4.8322529122681839E-6</v>
      </c>
      <c r="BL14" s="1">
        <v>1.0066145434122993E-5</v>
      </c>
      <c r="BM14" s="1">
        <v>5.9131077208015182E-5</v>
      </c>
      <c r="BN14" s="1">
        <v>3.6129001825220787E-5</v>
      </c>
      <c r="BO14" s="1">
        <v>7.5260917291612237E-5</v>
      </c>
      <c r="BP14" s="1">
        <v>1.9331374626965813E-4</v>
      </c>
      <c r="BQ14" s="1">
        <v>1.1811441667546755E-4</v>
      </c>
      <c r="BR14" s="1">
        <v>2.460460819638227E-4</v>
      </c>
      <c r="BS14" s="1">
        <v>3.3275279028377614E-6</v>
      </c>
      <c r="BT14" s="1">
        <v>2.0331146894581316E-6</v>
      </c>
      <c r="BU14" s="1">
        <v>4.2352146131215451E-6</v>
      </c>
      <c r="BZ14" s="1">
        <v>9.4295048535454089E-5</v>
      </c>
      <c r="CA14" s="1">
        <v>9.0896243128302991E-5</v>
      </c>
      <c r="CB14" s="1">
        <v>9.177543658572529E-5</v>
      </c>
      <c r="CC14" s="1">
        <v>3.3115661253913934E-5</v>
      </c>
      <c r="CD14" s="1">
        <v>3.1922028181135272E-5</v>
      </c>
      <c r="CE14" s="1">
        <v>3.2230793839193214E-5</v>
      </c>
      <c r="CF14" s="1">
        <v>1.7222372772352851E-4</v>
      </c>
      <c r="CG14" s="1">
        <v>1.6601603234484317E-4</v>
      </c>
      <c r="CH14" s="1">
        <v>1.6762182158806601E-4</v>
      </c>
      <c r="CI14" s="1">
        <v>6.8723930288472378E-4</v>
      </c>
      <c r="CJ14" s="1">
        <v>6.62468196713935E-4</v>
      </c>
      <c r="CK14" s="1">
        <v>6.6887591703609602E-4</v>
      </c>
      <c r="CL14" s="1">
        <v>5.6186158739185769E-6</v>
      </c>
      <c r="CM14" s="1">
        <v>5.4160964170692574E-6</v>
      </c>
      <c r="CN14" s="1">
        <v>5.4684835825974871E-6</v>
      </c>
      <c r="CS14" s="1">
        <v>5.459579654131288E-4</v>
      </c>
      <c r="CT14" s="1">
        <v>6.161667624292749E-4</v>
      </c>
      <c r="CU14" s="1">
        <v>5.2346749419840096E-4</v>
      </c>
      <c r="CV14" s="1">
        <v>7.856791354492613E-5</v>
      </c>
      <c r="CW14" s="1">
        <v>8.8671546138478807E-5</v>
      </c>
      <c r="CX14" s="1">
        <v>7.5331346794505575E-5</v>
      </c>
      <c r="CY14" s="1">
        <v>6.5960125291980012E-4</v>
      </c>
      <c r="CZ14" s="1">
        <v>7.4442428584834991E-4</v>
      </c>
      <c r="DA14" s="1">
        <v>6.3242930208881306E-4</v>
      </c>
      <c r="DB14" s="1">
        <v>2.4353197982197299E-3</v>
      </c>
      <c r="DC14" s="1">
        <v>2.7484956912634901E-3</v>
      </c>
      <c r="DD14" s="1">
        <v>2.3349979908822882E-3</v>
      </c>
      <c r="DE14" s="1">
        <v>2.719458997211504E-5</v>
      </c>
      <c r="DF14" s="1">
        <v>3.0691744640139319E-5</v>
      </c>
      <c r="DG14" s="1">
        <v>2.6074322146182063E-5</v>
      </c>
    </row>
    <row r="15" spans="1:112">
      <c r="A15" s="18" t="s">
        <v>56</v>
      </c>
      <c r="B15">
        <v>4.7193648914324739E-4</v>
      </c>
      <c r="C15"/>
      <c r="D15"/>
      <c r="E15">
        <v>4.443175415008111E-5</v>
      </c>
      <c r="F15"/>
      <c r="G15"/>
      <c r="H15">
        <v>1.5352930783465839E-4</v>
      </c>
      <c r="I15"/>
      <c r="J15"/>
      <c r="K15">
        <v>1.8202473564546823E-3</v>
      </c>
      <c r="L15"/>
      <c r="M15"/>
      <c r="N15">
        <v>5.459097843493261E-6</v>
      </c>
      <c r="O15"/>
      <c r="P15"/>
      <c r="Q15"/>
      <c r="R15"/>
      <c r="S15"/>
      <c r="T15"/>
      <c r="U15">
        <v>1.45767353537869E-3</v>
      </c>
      <c r="V15"/>
      <c r="W15"/>
      <c r="X15">
        <v>6.0054986321438787E-5</v>
      </c>
      <c r="Y15"/>
      <c r="Z15"/>
      <c r="AA15">
        <v>6.6823713470396924E-4</v>
      </c>
      <c r="AB15"/>
      <c r="AC15"/>
      <c r="AD15">
        <v>4.78385244264771E-3</v>
      </c>
      <c r="AE15"/>
      <c r="AF15"/>
      <c r="AG15">
        <v>1.6566481984567746E-5</v>
      </c>
      <c r="AH15"/>
      <c r="AI15"/>
      <c r="AJ15"/>
      <c r="AM15" s="1" t="s">
        <v>56</v>
      </c>
      <c r="AN15" s="1">
        <v>2.0760313187149172E-5</v>
      </c>
      <c r="AQ15" s="1">
        <v>3.5009839680973447E-6</v>
      </c>
      <c r="AT15" s="1">
        <v>1.6669679091523275E-5</v>
      </c>
      <c r="AW15" s="1">
        <v>5.5387574256888817E-5</v>
      </c>
      <c r="AZ15" s="1">
        <v>8.2997074083308279E-7</v>
      </c>
      <c r="BG15" s="1">
        <v>1.0442989345840753E-4</v>
      </c>
      <c r="BJ15" s="1">
        <v>7.6462523002890772E-6</v>
      </c>
      <c r="BM15" s="1">
        <v>5.7102887289045998E-5</v>
      </c>
      <c r="BP15" s="1">
        <v>1.9026014912478184E-4</v>
      </c>
      <c r="BS15" s="1">
        <v>3.3832000306501795E-6</v>
      </c>
      <c r="BY15" s="1" t="s">
        <v>56</v>
      </c>
      <c r="BZ15" s="1">
        <v>9.0142050105778174E-5</v>
      </c>
      <c r="CC15" s="1">
        <v>3.2803475919206555E-5</v>
      </c>
      <c r="CF15" s="1">
        <v>1.7258356784590823E-4</v>
      </c>
      <c r="CI15" s="1">
        <v>6.7580379013884779E-4</v>
      </c>
      <c r="CL15" s="1">
        <v>5.5700550869553652E-6</v>
      </c>
      <c r="CS15" s="1">
        <v>5.5854447121155167E-4</v>
      </c>
      <c r="CV15" s="1">
        <v>7.9705541254208292E-5</v>
      </c>
      <c r="CY15" s="1">
        <v>6.9401541789074325E-4</v>
      </c>
      <c r="DB15" s="1">
        <v>2.5184648176061514E-3</v>
      </c>
      <c r="DE15" s="1">
        <v>2.7616625409712775E-5</v>
      </c>
    </row>
    <row r="16" spans="1:112">
      <c r="A16" s="19" t="s">
        <v>51</v>
      </c>
      <c r="B16">
        <v>2.4867214865781476E-5</v>
      </c>
      <c r="C16"/>
      <c r="D16"/>
      <c r="E16">
        <v>9.1065858796664706E-7</v>
      </c>
      <c r="F16"/>
      <c r="G16"/>
      <c r="H16">
        <v>2.6536764113879044E-6</v>
      </c>
      <c r="I16"/>
      <c r="J16"/>
      <c r="K16">
        <v>3.0625096604838874E-5</v>
      </c>
      <c r="L16"/>
      <c r="M16"/>
      <c r="N16">
        <v>1.3286957230303028E-7</v>
      </c>
      <c r="O16"/>
      <c r="P16"/>
      <c r="Q16"/>
      <c r="R16"/>
      <c r="S16"/>
      <c r="T16"/>
      <c r="U16">
        <v>2.6606073129065426E-4</v>
      </c>
      <c r="V16"/>
      <c r="W16"/>
      <c r="X16">
        <v>2.1754793798208749E-6</v>
      </c>
      <c r="Y16"/>
      <c r="Z16"/>
      <c r="AA16">
        <v>2.4363420283753116E-5</v>
      </c>
      <c r="AB16"/>
      <c r="AC16"/>
      <c r="AD16">
        <v>1.2984448616162634E-4</v>
      </c>
      <c r="AE16"/>
      <c r="AF16"/>
      <c r="AG16">
        <v>9.1260685774369392E-7</v>
      </c>
      <c r="AH16"/>
      <c r="AI16"/>
      <c r="AJ16"/>
      <c r="AM16" s="1" t="s">
        <v>51</v>
      </c>
      <c r="AN16" s="1">
        <v>4.1866220853689012E-7</v>
      </c>
      <c r="AQ16" s="1">
        <v>8.2382515002267936E-8</v>
      </c>
      <c r="AT16" s="1">
        <v>3.8276797287592967E-7</v>
      </c>
      <c r="AW16" s="1">
        <v>1.1233369665333135E-6</v>
      </c>
      <c r="AZ16" s="1">
        <v>4.9108255271865049E-8</v>
      </c>
      <c r="BG16" s="1">
        <v>3.1410133477539513E-5</v>
      </c>
      <c r="BJ16" s="1">
        <v>2.3048815839331558E-6</v>
      </c>
      <c r="BM16" s="1">
        <v>1.7155540914253155E-5</v>
      </c>
      <c r="BP16" s="1">
        <v>5.7141196388640925E-5</v>
      </c>
      <c r="BS16" s="1">
        <v>1.0239287884300815E-6</v>
      </c>
      <c r="BY16" s="1" t="s">
        <v>51</v>
      </c>
      <c r="BZ16" s="1">
        <v>2.8370793361506562E-6</v>
      </c>
      <c r="CC16" s="1">
        <v>7.2351557952727516E-7</v>
      </c>
      <c r="CF16" s="1">
        <v>4.3085215346961864E-6</v>
      </c>
      <c r="CI16" s="1">
        <v>1.4148721925115029E-5</v>
      </c>
      <c r="CL16" s="1">
        <v>1.2078278528317168E-7</v>
      </c>
      <c r="CS16" s="1">
        <v>4.1778715774356756E-5</v>
      </c>
      <c r="CV16" s="1">
        <v>6.0219384975110718E-6</v>
      </c>
      <c r="CY16" s="1">
        <v>5.3541534712136955E-5</v>
      </c>
      <c r="DB16" s="1">
        <v>1.8854625565972491E-4</v>
      </c>
      <c r="DE16" s="1">
        <v>2.2575594308181074E-6</v>
      </c>
    </row>
    <row r="17" spans="1:112">
      <c r="A17" s="19" t="s">
        <v>52</v>
      </c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>
        <v>6.5887188520002849E-9</v>
      </c>
      <c r="V17"/>
      <c r="W17"/>
      <c r="X17">
        <v>1.0551568256474903E-12</v>
      </c>
      <c r="Y17"/>
      <c r="Z17"/>
      <c r="AA17">
        <v>1.3265858531825514E-20</v>
      </c>
      <c r="AB17"/>
      <c r="AC17"/>
      <c r="AD17">
        <v>5.420794449362872E-21</v>
      </c>
      <c r="AE17"/>
      <c r="AF17"/>
      <c r="AG17">
        <v>9.115401609308418E-17</v>
      </c>
      <c r="AH17"/>
      <c r="AI17"/>
      <c r="AJ17"/>
      <c r="AM17" s="1" t="s">
        <v>52</v>
      </c>
      <c r="BG17" s="1">
        <v>5.6304783027312939E-7</v>
      </c>
      <c r="BJ17" s="1">
        <v>5.9900246567127819E-5</v>
      </c>
      <c r="BM17" s="1">
        <v>2.6561808602352682E-6</v>
      </c>
      <c r="BP17" s="1">
        <v>2.6065127517388589E-6</v>
      </c>
      <c r="BS17" s="1">
        <v>1.3290329480043423E-6</v>
      </c>
      <c r="BY17" s="1" t="s">
        <v>52</v>
      </c>
      <c r="CS17" s="1">
        <v>2.9321218217319399E-16</v>
      </c>
      <c r="CV17" s="1">
        <v>9.6046933014874857E-14</v>
      </c>
      <c r="CY17" s="1">
        <v>2.7359358487561651E-15</v>
      </c>
      <c r="DB17" s="1">
        <v>2.5723610387710668E-15</v>
      </c>
      <c r="DE17" s="1">
        <v>2.5470635208472518E-15</v>
      </c>
    </row>
    <row r="18" spans="1:112">
      <c r="A18" s="18" t="s">
        <v>57</v>
      </c>
      <c r="B18">
        <v>4.7134558587051808E-4</v>
      </c>
      <c r="C18"/>
      <c r="D18"/>
      <c r="E18">
        <v>4.4423430634031979E-5</v>
      </c>
      <c r="F18"/>
      <c r="G18"/>
      <c r="H18">
        <v>1.5350897144223127E-4</v>
      </c>
      <c r="I18"/>
      <c r="J18"/>
      <c r="K18">
        <v>1.8200177626380653E-3</v>
      </c>
      <c r="L18"/>
      <c r="M18"/>
      <c r="N18">
        <v>5.4576521292257899E-6</v>
      </c>
      <c r="O18"/>
      <c r="P18"/>
      <c r="Q18"/>
      <c r="R18"/>
      <c r="S18"/>
      <c r="T18"/>
      <c r="U18">
        <v>1.4372298915124471E-3</v>
      </c>
      <c r="V18"/>
      <c r="W18"/>
      <c r="X18">
        <v>6.0019969179858502E-5</v>
      </c>
      <c r="Y18"/>
      <c r="Z18"/>
      <c r="AA18">
        <v>6.6784576121367556E-4</v>
      </c>
      <c r="AB18"/>
      <c r="AC18"/>
      <c r="AD18">
        <v>4.7822915488627158E-3</v>
      </c>
      <c r="AE18"/>
      <c r="AF18"/>
      <c r="AG18">
        <v>1.6543801008539364E-5</v>
      </c>
      <c r="AH18"/>
      <c r="AI18"/>
      <c r="AJ18"/>
      <c r="AM18" s="1" t="s">
        <v>57</v>
      </c>
      <c r="AN18" s="1">
        <v>2.0756584019188664E-5</v>
      </c>
      <c r="AQ18" s="1">
        <v>3.5001255923137565E-6</v>
      </c>
      <c r="AT18" s="1">
        <v>1.6665801119523357E-5</v>
      </c>
      <c r="AW18" s="1">
        <v>5.5377520687673162E-5</v>
      </c>
      <c r="AZ18" s="1">
        <v>8.2868649325889957E-7</v>
      </c>
      <c r="BG18" s="1">
        <v>9.987551374516463E-5</v>
      </c>
      <c r="BJ18" s="1">
        <v>7.3116116987533717E-6</v>
      </c>
      <c r="BM18" s="1">
        <v>5.4617312986219613E-5</v>
      </c>
      <c r="BP18" s="1">
        <v>1.8198281730469795E-4</v>
      </c>
      <c r="BS18" s="1">
        <v>3.2341056128492692E-6</v>
      </c>
      <c r="BY18" s="1" t="s">
        <v>57</v>
      </c>
      <c r="BZ18" s="1">
        <v>9.0102153895159581E-5</v>
      </c>
      <c r="CC18" s="1">
        <v>3.2796424125399862E-5</v>
      </c>
      <c r="CF18" s="1">
        <v>1.725357969055251E-4</v>
      </c>
      <c r="CI18" s="1">
        <v>6.7567277829075616E-4</v>
      </c>
      <c r="CL18" s="1">
        <v>5.5688972206344859E-6</v>
      </c>
      <c r="CS18" s="1">
        <v>5.5718719159841422E-4</v>
      </c>
      <c r="CV18" s="1">
        <v>7.9507877283935746E-5</v>
      </c>
      <c r="CY18" s="1">
        <v>6.9221993227982831E-4</v>
      </c>
      <c r="DB18" s="1">
        <v>2.5123341159436798E-3</v>
      </c>
      <c r="DE18" s="1">
        <v>2.7536097123438322E-5</v>
      </c>
    </row>
    <row r="19" spans="1:112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</row>
    <row r="20" spans="1:112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</row>
    <row r="21" spans="1:112">
      <c r="A21" s="6" t="s">
        <v>58</v>
      </c>
      <c r="B21">
        <v>1</v>
      </c>
      <c r="C21"/>
      <c r="D21"/>
      <c r="E21">
        <v>1</v>
      </c>
      <c r="F21"/>
      <c r="G21"/>
      <c r="H21">
        <v>1</v>
      </c>
      <c r="I21"/>
      <c r="J21"/>
      <c r="K21">
        <v>1</v>
      </c>
      <c r="L21"/>
      <c r="M21"/>
      <c r="N21">
        <v>1</v>
      </c>
      <c r="O21"/>
      <c r="P21"/>
      <c r="Q21"/>
      <c r="R21"/>
      <c r="S21"/>
      <c r="T21"/>
      <c r="U21">
        <v>3.0887069953521666</v>
      </c>
      <c r="V21"/>
      <c r="W21"/>
      <c r="X21">
        <v>1.3516231233767113</v>
      </c>
      <c r="Y21"/>
      <c r="Z21"/>
      <c r="AA21">
        <v>4.3525053563298775</v>
      </c>
      <c r="AB21"/>
      <c r="AC21"/>
      <c r="AD21">
        <v>2.6281331631571643</v>
      </c>
      <c r="AE21"/>
      <c r="AF21"/>
      <c r="AG21">
        <v>3.0346556261697084</v>
      </c>
      <c r="AH21"/>
      <c r="AI21"/>
      <c r="AJ21"/>
      <c r="AM21" s="1" t="s">
        <v>58</v>
      </c>
      <c r="AN21" s="1">
        <v>1</v>
      </c>
      <c r="AQ21" s="1">
        <v>1</v>
      </c>
      <c r="AT21" s="1">
        <v>1</v>
      </c>
      <c r="AW21" s="1">
        <v>1</v>
      </c>
      <c r="AZ21" s="1">
        <v>1</v>
      </c>
      <c r="BG21" s="1">
        <v>5.0302658017245427</v>
      </c>
      <c r="BJ21" s="1">
        <v>2.1840295099793137</v>
      </c>
      <c r="BM21" s="1">
        <v>3.4255540838865626</v>
      </c>
      <c r="BP21" s="1">
        <v>3.4350691771109343</v>
      </c>
      <c r="BS21" s="1">
        <v>4.076288312590747</v>
      </c>
      <c r="BY21" s="1" t="s">
        <v>58</v>
      </c>
      <c r="BZ21" s="1">
        <v>1</v>
      </c>
      <c r="CC21" s="1">
        <v>1</v>
      </c>
      <c r="CF21" s="1">
        <v>1</v>
      </c>
      <c r="CI21" s="1">
        <v>1</v>
      </c>
      <c r="CL21" s="1">
        <v>1</v>
      </c>
      <c r="CS21" s="1">
        <v>6.1962698935305056</v>
      </c>
      <c r="CV21" s="1">
        <v>2.4297894970191378</v>
      </c>
      <c r="CY21" s="1">
        <v>4.0213296465767652</v>
      </c>
      <c r="DB21" s="1">
        <v>3.7266213276026732</v>
      </c>
      <c r="DE21" s="1">
        <v>4.9580524749905539</v>
      </c>
    </row>
    <row r="22" spans="1:11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</row>
    <row r="24" spans="1:112" ht="15.6">
      <c r="B24" s="1" t="s">
        <v>59</v>
      </c>
      <c r="U24" s="1" t="s">
        <v>53</v>
      </c>
      <c r="AM24" s="3" t="s">
        <v>60</v>
      </c>
      <c r="AN24" s="3"/>
      <c r="AO24" s="3" t="s">
        <v>59</v>
      </c>
      <c r="BF24" s="1" t="s">
        <v>53</v>
      </c>
      <c r="BX24" s="1" t="s">
        <v>63</v>
      </c>
      <c r="BZ24" s="1" t="s">
        <v>61</v>
      </c>
      <c r="CS24" s="1" t="s">
        <v>62</v>
      </c>
    </row>
    <row r="25" spans="1:112">
      <c r="B25" s="1" t="s">
        <v>0</v>
      </c>
      <c r="E25" s="1" t="s">
        <v>2</v>
      </c>
      <c r="H25" s="1" t="s">
        <v>3</v>
      </c>
      <c r="K25" s="1" t="s">
        <v>4</v>
      </c>
      <c r="N25" s="1" t="s">
        <v>5</v>
      </c>
      <c r="Q25" s="1" t="s">
        <v>54</v>
      </c>
      <c r="U25" s="1" t="s">
        <v>0</v>
      </c>
      <c r="X25" s="1" t="s">
        <v>2</v>
      </c>
      <c r="AA25" s="1" t="s">
        <v>3</v>
      </c>
      <c r="AD25" s="1" t="s">
        <v>4</v>
      </c>
      <c r="AG25" s="1" t="s">
        <v>5</v>
      </c>
      <c r="AJ25" s="1" t="s">
        <v>54</v>
      </c>
      <c r="AM25" s="2"/>
      <c r="AN25" s="5"/>
      <c r="AO25" s="1" t="s">
        <v>0</v>
      </c>
      <c r="AR25" s="1" t="s">
        <v>2</v>
      </c>
      <c r="AU25" s="1" t="s">
        <v>3</v>
      </c>
      <c r="AX25" s="1" t="s">
        <v>4</v>
      </c>
      <c r="BA25" s="1" t="s">
        <v>5</v>
      </c>
      <c r="BD25" s="1" t="s">
        <v>54</v>
      </c>
      <c r="BF25" s="5" t="s">
        <v>0</v>
      </c>
      <c r="BG25"/>
      <c r="BI25" s="1" t="s">
        <v>2</v>
      </c>
      <c r="BL25" s="1" t="s">
        <v>3</v>
      </c>
      <c r="BO25" s="1" t="s">
        <v>4</v>
      </c>
      <c r="BR25" s="1" t="s">
        <v>5</v>
      </c>
      <c r="BU25" s="1" t="s">
        <v>54</v>
      </c>
      <c r="BZ25" s="1" t="s">
        <v>0</v>
      </c>
      <c r="CC25" s="1" t="s">
        <v>2</v>
      </c>
      <c r="CF25" s="1" t="s">
        <v>3</v>
      </c>
      <c r="CI25" s="1" t="s">
        <v>4</v>
      </c>
      <c r="CL25" s="1" t="s">
        <v>5</v>
      </c>
      <c r="CO25" s="1" t="s">
        <v>54</v>
      </c>
      <c r="CS25" s="1" t="s">
        <v>0</v>
      </c>
      <c r="CV25" s="1" t="s">
        <v>2</v>
      </c>
      <c r="CY25" s="1" t="s">
        <v>3</v>
      </c>
      <c r="DB25" s="1" t="s">
        <v>4</v>
      </c>
      <c r="DE25" s="1" t="s">
        <v>5</v>
      </c>
      <c r="DH25" s="1" t="s">
        <v>54</v>
      </c>
    </row>
    <row r="26" spans="1:112">
      <c r="A26" s="1" t="s">
        <v>47</v>
      </c>
      <c r="B26" s="1">
        <v>24.030317306518555</v>
      </c>
      <c r="E26" s="1">
        <v>26.07386589050293</v>
      </c>
      <c r="H26" s="1">
        <v>24.583644866943359</v>
      </c>
      <c r="K26" s="1">
        <v>21.977401733398438</v>
      </c>
      <c r="N26" s="1">
        <v>28.817354202270508</v>
      </c>
      <c r="Q26" s="1">
        <v>11.326687812805176</v>
      </c>
      <c r="U26" s="1">
        <v>22.240924835205078</v>
      </c>
      <c r="X26" s="1">
        <v>24.939647674560547</v>
      </c>
      <c r="AA26" s="1">
        <v>22.724515914916992</v>
      </c>
      <c r="AD26" s="1">
        <v>21.219875335693359</v>
      </c>
      <c r="AG26" s="1">
        <v>27.363000869750977</v>
      </c>
      <c r="AJ26" s="1">
        <v>10.919533729553223</v>
      </c>
      <c r="AM26" s="2"/>
      <c r="AN26" s="5" t="s">
        <v>47</v>
      </c>
      <c r="AO26" s="1">
        <v>24.028692245483398</v>
      </c>
      <c r="AR26" s="1">
        <v>26.417575836181641</v>
      </c>
      <c r="AU26" s="1">
        <v>23.437877655029297</v>
      </c>
      <c r="AX26" s="1">
        <v>22.910259246826172</v>
      </c>
      <c r="BA26" s="1">
        <v>28.73814582824707</v>
      </c>
      <c r="BD26" s="1">
        <v>9.4483880996704102</v>
      </c>
      <c r="BF26" s="5">
        <v>22.720239639282227</v>
      </c>
      <c r="BG26"/>
      <c r="BI26" s="1">
        <v>26.21092414855957</v>
      </c>
      <c r="BL26" s="1">
        <v>22.837305068969727</v>
      </c>
      <c r="BO26" s="1">
        <v>22.376789093017578</v>
      </c>
      <c r="BR26" s="1">
        <v>27.734682083129883</v>
      </c>
      <c r="BU26" s="1">
        <v>9.766606330871582</v>
      </c>
      <c r="BY26" s="1" t="s">
        <v>47</v>
      </c>
      <c r="BZ26" s="1">
        <v>23.989896774291992</v>
      </c>
      <c r="CC26" s="1">
        <v>26.35002326965332</v>
      </c>
      <c r="CF26" s="1">
        <v>23.69611930847168</v>
      </c>
      <c r="CI26" s="1">
        <v>22.027578353881836</v>
      </c>
      <c r="CL26" s="1">
        <v>25.277181625366211</v>
      </c>
      <c r="CO26" s="1">
        <v>12.330025672912598</v>
      </c>
      <c r="CS26" s="1">
        <v>22.750095367431641</v>
      </c>
      <c r="CV26" s="1">
        <v>25.415346145629883</v>
      </c>
      <c r="CY26" s="1">
        <v>22.673368453979492</v>
      </c>
      <c r="DB26" s="1">
        <v>21.451183319091797</v>
      </c>
      <c r="DE26" s="1">
        <v>24.376611709594727</v>
      </c>
      <c r="DH26" s="1">
        <v>11.869128227233887</v>
      </c>
    </row>
    <row r="27" spans="1:112">
      <c r="B27" s="1">
        <v>24.006183624267578</v>
      </c>
      <c r="E27" s="1">
        <v>26.050268173217773</v>
      </c>
      <c r="H27" s="1">
        <v>24.620107650756836</v>
      </c>
      <c r="K27" s="1">
        <v>21.942155838012695</v>
      </c>
      <c r="N27" s="1">
        <v>28.890096664428711</v>
      </c>
      <c r="Q27" s="1">
        <v>11.253973960876465</v>
      </c>
      <c r="U27" s="1">
        <v>22.331247329711914</v>
      </c>
      <c r="X27" s="1">
        <v>24.908706665039063</v>
      </c>
      <c r="AA27" s="1">
        <v>22.738574981689453</v>
      </c>
      <c r="AD27" s="1">
        <v>21.222036361694336</v>
      </c>
      <c r="AG27" s="1">
        <v>27.374631881713867</v>
      </c>
      <c r="AJ27" s="1">
        <v>10.977262496948242</v>
      </c>
      <c r="AM27" s="2"/>
      <c r="AN27" s="5"/>
      <c r="AO27" s="1">
        <v>24.155340194702148</v>
      </c>
      <c r="AR27" s="1">
        <v>26.467548370361328</v>
      </c>
      <c r="AU27" s="1">
        <v>23.382932662963867</v>
      </c>
      <c r="AX27" s="1">
        <v>22.903528213500977</v>
      </c>
      <c r="BA27" s="1">
        <v>28.594018936157227</v>
      </c>
      <c r="BD27" s="1">
        <v>9.4060659408569336</v>
      </c>
      <c r="BF27" s="5">
        <v>22.89036750793457</v>
      </c>
      <c r="BG27"/>
      <c r="BI27" s="1">
        <v>26.214929580688477</v>
      </c>
      <c r="BL27" s="1">
        <v>22.88983154296875</v>
      </c>
      <c r="BO27" s="1">
        <v>22.442890167236328</v>
      </c>
      <c r="BR27" s="1">
        <v>27.626497268676758</v>
      </c>
      <c r="BU27" s="1">
        <v>9.8413705825805664</v>
      </c>
      <c r="BZ27" s="1">
        <v>23.977090835571289</v>
      </c>
      <c r="CC27" s="1">
        <v>26.324098587036133</v>
      </c>
      <c r="CF27" s="1">
        <v>23.607839584350586</v>
      </c>
      <c r="CI27" s="1">
        <v>21.979534149169922</v>
      </c>
      <c r="CL27" s="1">
        <v>25.231184005737305</v>
      </c>
      <c r="CO27" s="1">
        <v>12.140332221984863</v>
      </c>
      <c r="CS27" s="1">
        <v>22.794570922851563</v>
      </c>
      <c r="CV27" s="1">
        <v>25.458980560302734</v>
      </c>
      <c r="CY27" s="1">
        <v>22.711650848388672</v>
      </c>
      <c r="DB27" s="1">
        <v>21.540849685668945</v>
      </c>
      <c r="DE27" s="1">
        <v>24.273138046264648</v>
      </c>
      <c r="DH27" s="1">
        <v>11.936250686645508</v>
      </c>
    </row>
    <row r="28" spans="1:112">
      <c r="B28" s="1">
        <v>23.938627243041992</v>
      </c>
      <c r="E28" s="1">
        <v>26.11170768737793</v>
      </c>
      <c r="H28" s="1">
        <v>24.589115142822266</v>
      </c>
      <c r="K28" s="1">
        <v>21.932594299316406</v>
      </c>
      <c r="N28" s="1">
        <v>28.72270393371582</v>
      </c>
      <c r="Q28" s="1">
        <v>11.238046646118164</v>
      </c>
      <c r="U28" s="1">
        <v>22.351909637451172</v>
      </c>
      <c r="X28" s="1">
        <v>24.921642303466797</v>
      </c>
      <c r="AA28" s="1">
        <v>22.858400344848633</v>
      </c>
      <c r="AD28" s="1">
        <v>21.218952178955078</v>
      </c>
      <c r="AG28" s="1">
        <v>27.455875396728516</v>
      </c>
      <c r="AJ28" s="1">
        <v>10.891992568969727</v>
      </c>
      <c r="AM28" s="2"/>
      <c r="AN28" s="2"/>
      <c r="AO28" s="1">
        <v>23.96415901184082</v>
      </c>
      <c r="AR28" s="1">
        <v>26.419303894042969</v>
      </c>
      <c r="AU28" s="1">
        <v>23.473506927490234</v>
      </c>
      <c r="AX28" s="1">
        <v>22.865703582763672</v>
      </c>
      <c r="BA28" s="1">
        <v>28.662532806396484</v>
      </c>
      <c r="BD28" s="1">
        <v>9.4140405654907227</v>
      </c>
      <c r="BF28" s="1">
        <v>22.838325500488281</v>
      </c>
      <c r="BI28" s="1">
        <v>26.183536529541016</v>
      </c>
      <c r="BL28" s="1">
        <v>22.924692153930664</v>
      </c>
      <c r="BO28" s="1">
        <v>22.404861450195313</v>
      </c>
      <c r="BR28" s="1">
        <v>27.923990249633789</v>
      </c>
      <c r="BU28" s="1">
        <v>9.7410974502563477</v>
      </c>
      <c r="BZ28" s="1">
        <v>24.117887496948242</v>
      </c>
      <c r="CC28" s="1">
        <v>26.417844772338867</v>
      </c>
      <c r="CF28" s="1">
        <v>23.619049072265625</v>
      </c>
      <c r="CI28" s="1">
        <v>21.970672607421875</v>
      </c>
      <c r="CL28" s="1">
        <v>25.080533981323242</v>
      </c>
      <c r="CO28" s="1">
        <v>12.219368934631348</v>
      </c>
      <c r="CS28" s="1">
        <v>22.822694778442383</v>
      </c>
      <c r="CV28" s="1">
        <v>25.467832565307617</v>
      </c>
      <c r="CY28" s="1">
        <v>22.771041870117188</v>
      </c>
      <c r="DB28" s="1">
        <v>21.456584930419922</v>
      </c>
      <c r="DE28" s="1">
        <v>24.412357330322266</v>
      </c>
      <c r="DH28" s="1">
        <v>11.844281196594238</v>
      </c>
    </row>
    <row r="29" spans="1:112">
      <c r="A29" s="1" t="s">
        <v>48</v>
      </c>
      <c r="B29" s="1">
        <v>12.703629493713379</v>
      </c>
      <c r="C29" s="1">
        <v>12.77634334564209</v>
      </c>
      <c r="D29" s="1">
        <v>12.792270660400391</v>
      </c>
      <c r="E29" s="1">
        <v>14.747178077697754</v>
      </c>
      <c r="F29" s="1">
        <v>14.819891929626465</v>
      </c>
      <c r="G29" s="1">
        <v>14.835819244384766</v>
      </c>
      <c r="H29" s="1">
        <v>13.256957054138184</v>
      </c>
      <c r="I29" s="1">
        <v>13.329670906066895</v>
      </c>
      <c r="J29" s="1">
        <v>13.345598220825195</v>
      </c>
      <c r="K29" s="1">
        <v>10.650713920593262</v>
      </c>
      <c r="L29" s="1">
        <v>10.723427772521973</v>
      </c>
      <c r="M29" s="1">
        <v>10.739355087280273</v>
      </c>
      <c r="N29" s="1">
        <v>17.490666389465332</v>
      </c>
      <c r="O29" s="1">
        <v>17.563380241394043</v>
      </c>
      <c r="P29" s="1">
        <v>17.579307556152344</v>
      </c>
      <c r="U29" s="1">
        <v>11.321391105651855</v>
      </c>
      <c r="V29" s="1">
        <v>11.263662338256836</v>
      </c>
      <c r="W29" s="1">
        <v>11.348932266235352</v>
      </c>
      <c r="X29" s="1">
        <v>14.020113945007324</v>
      </c>
      <c r="Y29" s="1">
        <v>13.962385177612305</v>
      </c>
      <c r="Z29" s="1">
        <v>14.04765510559082</v>
      </c>
      <c r="AA29" s="1">
        <v>11.80498218536377</v>
      </c>
      <c r="AB29" s="1">
        <v>11.74725341796875</v>
      </c>
      <c r="AC29" s="1">
        <v>11.832523345947266</v>
      </c>
      <c r="AD29" s="1">
        <v>10.300341606140137</v>
      </c>
      <c r="AE29" s="1">
        <v>10.242612838745117</v>
      </c>
      <c r="AF29" s="1">
        <v>10.327882766723633</v>
      </c>
      <c r="AG29" s="1">
        <v>16.443467140197754</v>
      </c>
      <c r="AH29" s="1">
        <v>16.385738372802734</v>
      </c>
      <c r="AI29" s="1">
        <v>16.47100830078125</v>
      </c>
      <c r="AM29" s="2"/>
      <c r="AN29" s="2" t="s">
        <v>48</v>
      </c>
      <c r="AO29" s="1">
        <v>14.580304145812988</v>
      </c>
      <c r="AP29" s="1">
        <v>14.622626304626465</v>
      </c>
      <c r="AQ29" s="1">
        <v>14.614651679992676</v>
      </c>
      <c r="AR29" s="1">
        <v>16.96918773651123</v>
      </c>
      <c r="AS29" s="1">
        <v>17.011509895324707</v>
      </c>
      <c r="AT29" s="1">
        <v>17.003535270690918</v>
      </c>
      <c r="AU29" s="1">
        <v>13.989489555358887</v>
      </c>
      <c r="AV29" s="1">
        <v>14.031811714172363</v>
      </c>
      <c r="AW29" s="1">
        <v>14.023837089538574</v>
      </c>
      <c r="AX29" s="1">
        <v>13.461871147155762</v>
      </c>
      <c r="AY29" s="1">
        <v>13.504193305969238</v>
      </c>
      <c r="AZ29" s="1">
        <v>13.496218681335449</v>
      </c>
      <c r="BA29" s="1">
        <v>19.28975772857666</v>
      </c>
      <c r="BB29" s="1">
        <v>19.332079887390137</v>
      </c>
      <c r="BC29" s="1">
        <v>19.324105262756348</v>
      </c>
      <c r="BF29" s="1">
        <v>12.953633308410645</v>
      </c>
      <c r="BG29">
        <v>12.87886905670166</v>
      </c>
      <c r="BH29" s="1">
        <v>12.979142189025879</v>
      </c>
      <c r="BI29" s="1">
        <v>16.444317817687988</v>
      </c>
      <c r="BJ29" s="1">
        <v>16.369553565979004</v>
      </c>
      <c r="BK29" s="1">
        <v>16.469826698303223</v>
      </c>
      <c r="BL29" s="1">
        <v>13.070698738098145</v>
      </c>
      <c r="BM29" s="1">
        <v>12.99593448638916</v>
      </c>
      <c r="BN29" s="1">
        <v>13.096207618713379</v>
      </c>
      <c r="BO29" s="1">
        <v>12.610182762145996</v>
      </c>
      <c r="BP29" s="1">
        <v>12.535418510437012</v>
      </c>
      <c r="BQ29" s="1">
        <v>12.63569164276123</v>
      </c>
      <c r="BR29" s="1">
        <v>17.968075752258301</v>
      </c>
      <c r="BS29" s="1">
        <v>17.893311500549316</v>
      </c>
      <c r="BT29" s="1">
        <v>17.993584632873535</v>
      </c>
      <c r="BY29" s="1" t="s">
        <v>48</v>
      </c>
      <c r="BZ29" s="1">
        <v>11.659871101379395</v>
      </c>
      <c r="CA29" s="1">
        <v>11.849564552307129</v>
      </c>
      <c r="CB29" s="1">
        <v>11.770527839660645</v>
      </c>
      <c r="CC29" s="1">
        <v>14.019997596740723</v>
      </c>
      <c r="CD29" s="1">
        <v>14.209691047668457</v>
      </c>
      <c r="CE29" s="1">
        <v>14.130654335021973</v>
      </c>
      <c r="CF29" s="1">
        <v>11.366093635559082</v>
      </c>
      <c r="CG29" s="1">
        <v>11.555787086486816</v>
      </c>
      <c r="CH29" s="1">
        <v>11.476750373840332</v>
      </c>
      <c r="CI29" s="1">
        <v>9.6975526809692383</v>
      </c>
      <c r="CJ29" s="1">
        <v>9.8872461318969727</v>
      </c>
      <c r="CK29" s="1">
        <v>9.8082094192504883</v>
      </c>
      <c r="CL29" s="1">
        <v>12.947155952453613</v>
      </c>
      <c r="CM29" s="1">
        <v>13.136849403381348</v>
      </c>
      <c r="CN29" s="1">
        <v>13.057812690734863</v>
      </c>
      <c r="CS29" s="1">
        <v>10.880967140197754</v>
      </c>
      <c r="CT29" s="1">
        <v>10.813844680786133</v>
      </c>
      <c r="CU29" s="1">
        <v>10.905814170837402</v>
      </c>
      <c r="CV29" s="1">
        <v>13.546217918395996</v>
      </c>
      <c r="CW29" s="1">
        <v>13.479095458984375</v>
      </c>
      <c r="CX29" s="1">
        <v>13.571064949035645</v>
      </c>
      <c r="CY29" s="1">
        <v>10.804240226745605</v>
      </c>
      <c r="CZ29" s="1">
        <v>10.737117767333984</v>
      </c>
      <c r="DA29" s="1">
        <v>10.829087257385254</v>
      </c>
      <c r="DB29" s="1">
        <v>9.5820550918579102</v>
      </c>
      <c r="DC29" s="1">
        <v>9.5149326324462891</v>
      </c>
      <c r="DD29" s="1">
        <v>9.6069021224975586</v>
      </c>
      <c r="DE29" s="1">
        <v>12.50748348236084</v>
      </c>
      <c r="DF29" s="1">
        <v>12.440361022949219</v>
      </c>
      <c r="DG29" s="1">
        <v>12.532330513000488</v>
      </c>
    </row>
    <row r="30" spans="1:112">
      <c r="B30" s="1">
        <v>12.679495811462402</v>
      </c>
      <c r="C30" s="1">
        <v>12.752209663391113</v>
      </c>
      <c r="D30" s="1">
        <v>12.768136978149414</v>
      </c>
      <c r="E30" s="1">
        <v>14.723580360412598</v>
      </c>
      <c r="F30" s="1">
        <v>14.796294212341309</v>
      </c>
      <c r="G30" s="1">
        <v>14.812221527099609</v>
      </c>
      <c r="H30" s="1">
        <v>13.29341983795166</v>
      </c>
      <c r="I30" s="1">
        <v>13.366133689880371</v>
      </c>
      <c r="J30" s="1">
        <v>13.382061004638672</v>
      </c>
      <c r="K30" s="1">
        <v>10.61546802520752</v>
      </c>
      <c r="L30" s="1">
        <v>10.68818187713623</v>
      </c>
      <c r="M30" s="1">
        <v>10.704109191894531</v>
      </c>
      <c r="N30" s="1">
        <v>17.563408851623535</v>
      </c>
      <c r="O30" s="1">
        <v>17.636122703552246</v>
      </c>
      <c r="P30" s="1">
        <v>17.652050018310547</v>
      </c>
      <c r="U30" s="1">
        <v>11.411713600158691</v>
      </c>
      <c r="V30" s="1">
        <v>11.353984832763672</v>
      </c>
      <c r="W30" s="1">
        <v>11.439254760742188</v>
      </c>
      <c r="X30" s="1">
        <v>13.98917293548584</v>
      </c>
      <c r="Y30" s="1">
        <v>13.93144416809082</v>
      </c>
      <c r="Z30" s="1">
        <v>14.016714096069336</v>
      </c>
      <c r="AA30" s="1">
        <v>11.81904125213623</v>
      </c>
      <c r="AB30" s="1">
        <v>11.761312484741211</v>
      </c>
      <c r="AC30" s="1">
        <v>11.846582412719727</v>
      </c>
      <c r="AD30" s="1">
        <v>10.302502632141113</v>
      </c>
      <c r="AE30" s="1">
        <v>10.244773864746094</v>
      </c>
      <c r="AF30" s="1">
        <v>10.330043792724609</v>
      </c>
      <c r="AG30" s="1">
        <v>16.455098152160645</v>
      </c>
      <c r="AH30" s="1">
        <v>16.397369384765625</v>
      </c>
      <c r="AI30" s="1">
        <v>16.482639312744141</v>
      </c>
      <c r="AM30" s="2"/>
      <c r="AN30" s="2"/>
      <c r="AO30" s="1">
        <v>14.706952095031738</v>
      </c>
      <c r="AP30" s="1">
        <v>14.749274253845215</v>
      </c>
      <c r="AQ30" s="1">
        <v>14.741299629211426</v>
      </c>
      <c r="AR30" s="1">
        <v>17.019160270690918</v>
      </c>
      <c r="AS30" s="1">
        <v>17.061482429504395</v>
      </c>
      <c r="AT30" s="1">
        <v>17.053507804870605</v>
      </c>
      <c r="AU30" s="1">
        <v>13.934544563293457</v>
      </c>
      <c r="AV30" s="1">
        <v>13.976866722106934</v>
      </c>
      <c r="AW30" s="1">
        <v>13.968892097473145</v>
      </c>
      <c r="AX30" s="1">
        <v>13.455140113830566</v>
      </c>
      <c r="AY30" s="1">
        <v>13.497462272644043</v>
      </c>
      <c r="AZ30" s="1">
        <v>13.489487648010254</v>
      </c>
      <c r="BA30" s="1">
        <v>19.145630836486816</v>
      </c>
      <c r="BB30" s="1">
        <v>19.187952995300293</v>
      </c>
      <c r="BC30" s="1">
        <v>19.179978370666504</v>
      </c>
      <c r="BF30" s="1">
        <v>13.123761177062988</v>
      </c>
      <c r="BG30">
        <v>13.048996925354004</v>
      </c>
      <c r="BH30" s="1">
        <v>13.149270057678223</v>
      </c>
      <c r="BI30" s="1">
        <v>16.448323249816895</v>
      </c>
      <c r="BJ30" s="1">
        <v>16.37355899810791</v>
      </c>
      <c r="BK30" s="1">
        <v>16.473832130432129</v>
      </c>
      <c r="BL30" s="1">
        <v>13.123225212097168</v>
      </c>
      <c r="BM30" s="1">
        <v>13.048460960388184</v>
      </c>
      <c r="BN30" s="1">
        <v>13.148734092712402</v>
      </c>
      <c r="BO30" s="1">
        <v>12.676283836364746</v>
      </c>
      <c r="BP30" s="1">
        <v>12.601519584655762</v>
      </c>
      <c r="BQ30" s="1">
        <v>12.70179271697998</v>
      </c>
      <c r="BR30" s="1">
        <v>17.859890937805176</v>
      </c>
      <c r="BS30" s="1">
        <v>17.785126686096191</v>
      </c>
      <c r="BT30" s="1">
        <v>17.88539981842041</v>
      </c>
      <c r="BZ30" s="1">
        <v>11.647065162658691</v>
      </c>
      <c r="CA30" s="1">
        <v>11.836758613586426</v>
      </c>
      <c r="CB30" s="1">
        <v>11.757721900939941</v>
      </c>
      <c r="CC30" s="1">
        <v>13.994072914123535</v>
      </c>
      <c r="CD30" s="1">
        <v>14.18376636505127</v>
      </c>
      <c r="CE30" s="1">
        <v>14.104729652404785</v>
      </c>
      <c r="CF30" s="1">
        <v>11.277813911437988</v>
      </c>
      <c r="CG30" s="1">
        <v>11.467507362365723</v>
      </c>
      <c r="CH30" s="1">
        <v>11.388470649719238</v>
      </c>
      <c r="CI30" s="1">
        <v>9.6495084762573242</v>
      </c>
      <c r="CJ30" s="1">
        <v>9.8392019271850586</v>
      </c>
      <c r="CK30" s="1">
        <v>9.7601652145385742</v>
      </c>
      <c r="CL30" s="1">
        <v>12.901158332824707</v>
      </c>
      <c r="CM30" s="1">
        <v>13.090851783752441</v>
      </c>
      <c r="CN30" s="1">
        <v>13.011815071105957</v>
      </c>
      <c r="CS30" s="1">
        <v>10.925442695617676</v>
      </c>
      <c r="CT30" s="1">
        <v>10.858320236206055</v>
      </c>
      <c r="CU30" s="1">
        <v>10.950289726257324</v>
      </c>
      <c r="CV30" s="1">
        <v>13.589852333068848</v>
      </c>
      <c r="CW30" s="1">
        <v>13.522729873657227</v>
      </c>
      <c r="CX30" s="1">
        <v>13.614699363708496</v>
      </c>
      <c r="CY30" s="1">
        <v>10.842522621154785</v>
      </c>
      <c r="CZ30" s="1">
        <v>10.775400161743164</v>
      </c>
      <c r="DA30" s="1">
        <v>10.867369651794434</v>
      </c>
      <c r="DB30" s="1">
        <v>9.6717214584350586</v>
      </c>
      <c r="DC30" s="1">
        <v>9.6045989990234375</v>
      </c>
      <c r="DD30" s="1">
        <v>9.696568489074707</v>
      </c>
      <c r="DE30" s="1">
        <v>12.404009819030762</v>
      </c>
      <c r="DF30" s="1">
        <v>12.336887359619141</v>
      </c>
      <c r="DG30" s="1">
        <v>12.42885684967041</v>
      </c>
    </row>
    <row r="31" spans="1:112">
      <c r="B31" s="1">
        <v>12.611939430236816</v>
      </c>
      <c r="C31" s="1">
        <v>12.684653282165527</v>
      </c>
      <c r="D31" s="1">
        <v>12.700580596923828</v>
      </c>
      <c r="E31" s="1">
        <v>14.785019874572754</v>
      </c>
      <c r="F31" s="1">
        <v>14.857733726501465</v>
      </c>
      <c r="G31" s="1">
        <v>14.873661041259766</v>
      </c>
      <c r="H31" s="1">
        <v>13.26242733001709</v>
      </c>
      <c r="I31" s="1">
        <v>13.335141181945801</v>
      </c>
      <c r="J31" s="1">
        <v>13.351068496704102</v>
      </c>
      <c r="K31" s="1">
        <v>10.60590648651123</v>
      </c>
      <c r="L31" s="1">
        <v>10.678620338439941</v>
      </c>
      <c r="M31" s="1">
        <v>10.694547653198242</v>
      </c>
      <c r="N31" s="1">
        <v>17.396016120910645</v>
      </c>
      <c r="O31" s="1">
        <v>17.468729972839355</v>
      </c>
      <c r="P31" s="1">
        <v>17.484657287597656</v>
      </c>
      <c r="U31" s="1">
        <v>11.432375907897949</v>
      </c>
      <c r="V31" s="1">
        <v>11.37464714050293</v>
      </c>
      <c r="W31" s="1">
        <v>11.459917068481445</v>
      </c>
      <c r="X31" s="1">
        <v>14.002108573913574</v>
      </c>
      <c r="Y31" s="1">
        <v>13.944379806518555</v>
      </c>
      <c r="Z31" s="1">
        <v>14.02964973449707</v>
      </c>
      <c r="AA31" s="1">
        <v>11.93886661529541</v>
      </c>
      <c r="AB31" s="1">
        <v>11.881137847900391</v>
      </c>
      <c r="AC31" s="1">
        <v>11.966407775878906</v>
      </c>
      <c r="AD31" s="1">
        <v>10.299418449401855</v>
      </c>
      <c r="AE31" s="1">
        <v>10.241689682006836</v>
      </c>
      <c r="AF31" s="1">
        <v>10.326959609985352</v>
      </c>
      <c r="AG31" s="1">
        <v>16.536341667175293</v>
      </c>
      <c r="AH31" s="1">
        <v>16.478612899780273</v>
      </c>
      <c r="AI31" s="1">
        <v>16.563882827758789</v>
      </c>
      <c r="AM31" s="2"/>
      <c r="AN31" s="2"/>
      <c r="AO31" s="1">
        <v>14.51577091217041</v>
      </c>
      <c r="AP31" s="1">
        <v>14.558093070983887</v>
      </c>
      <c r="AQ31" s="1">
        <v>14.550118446350098</v>
      </c>
      <c r="AR31" s="1">
        <v>16.970915794372559</v>
      </c>
      <c r="AS31" s="1">
        <v>17.013237953186035</v>
      </c>
      <c r="AT31" s="1">
        <v>17.005263328552246</v>
      </c>
      <c r="AU31" s="1">
        <v>14.025118827819824</v>
      </c>
      <c r="AV31" s="1">
        <v>14.067440986633301</v>
      </c>
      <c r="AW31" s="1">
        <v>14.059466361999512</v>
      </c>
      <c r="AX31" s="1">
        <v>13.417315483093262</v>
      </c>
      <c r="AY31" s="1">
        <v>13.459637641906738</v>
      </c>
      <c r="AZ31" s="1">
        <v>13.451663017272949</v>
      </c>
      <c r="BA31" s="1">
        <v>19.214144706726074</v>
      </c>
      <c r="BB31" s="1">
        <v>19.256466865539551</v>
      </c>
      <c r="BC31" s="1">
        <v>19.248492240905762</v>
      </c>
      <c r="BF31" s="1">
        <v>13.071719169616699</v>
      </c>
      <c r="BG31">
        <v>12.996954917907715</v>
      </c>
      <c r="BH31" s="1">
        <v>13.097228050231934</v>
      </c>
      <c r="BI31" s="1">
        <v>16.416930198669434</v>
      </c>
      <c r="BJ31" s="1">
        <v>16.342165946960449</v>
      </c>
      <c r="BK31" s="1">
        <v>16.442439079284668</v>
      </c>
      <c r="BL31" s="1">
        <v>13.158085823059082</v>
      </c>
      <c r="BM31" s="1">
        <v>13.083321571350098</v>
      </c>
      <c r="BN31" s="1">
        <v>13.183594703674316</v>
      </c>
      <c r="BO31" s="1">
        <v>12.63825511932373</v>
      </c>
      <c r="BP31" s="1">
        <v>12.563490867614746</v>
      </c>
      <c r="BQ31" s="1">
        <v>12.663763999938965</v>
      </c>
      <c r="BR31" s="1">
        <v>18.157383918762207</v>
      </c>
      <c r="BS31" s="1">
        <v>18.082619667053223</v>
      </c>
      <c r="BT31" s="1">
        <v>18.182892799377441</v>
      </c>
      <c r="BZ31" s="1">
        <v>11.787861824035645</v>
      </c>
      <c r="CA31" s="1">
        <v>11.977555274963379</v>
      </c>
      <c r="CB31" s="1">
        <v>11.898518562316895</v>
      </c>
      <c r="CC31" s="1">
        <v>14.08781909942627</v>
      </c>
      <c r="CD31" s="1">
        <v>14.277512550354004</v>
      </c>
      <c r="CE31" s="1">
        <v>14.19847583770752</v>
      </c>
      <c r="CF31" s="1">
        <v>11.289023399353027</v>
      </c>
      <c r="CG31" s="1">
        <v>11.478716850280762</v>
      </c>
      <c r="CH31" s="1">
        <v>11.399680137634277</v>
      </c>
      <c r="CI31" s="1">
        <v>9.6406469345092773</v>
      </c>
      <c r="CJ31" s="1">
        <v>9.8303403854370117</v>
      </c>
      <c r="CK31" s="1">
        <v>9.7513036727905273</v>
      </c>
      <c r="CL31" s="1">
        <v>12.750508308410645</v>
      </c>
      <c r="CM31" s="1">
        <v>12.940201759338379</v>
      </c>
      <c r="CN31" s="1">
        <v>12.861165046691895</v>
      </c>
      <c r="CS31" s="1">
        <v>10.953566551208496</v>
      </c>
      <c r="CT31" s="1">
        <v>10.886444091796875</v>
      </c>
      <c r="CU31" s="1">
        <v>10.978413581848145</v>
      </c>
      <c r="CV31" s="1">
        <v>13.59870433807373</v>
      </c>
      <c r="CW31" s="1">
        <v>13.531581878662109</v>
      </c>
      <c r="CX31" s="1">
        <v>13.623551368713379</v>
      </c>
      <c r="CY31" s="1">
        <v>10.901913642883301</v>
      </c>
      <c r="CZ31" s="1">
        <v>10.83479118347168</v>
      </c>
      <c r="DA31" s="1">
        <v>10.926760673522949</v>
      </c>
      <c r="DB31" s="1">
        <v>9.5874567031860352</v>
      </c>
      <c r="DC31" s="1">
        <v>9.5203342437744141</v>
      </c>
      <c r="DD31" s="1">
        <v>9.6123037338256836</v>
      </c>
      <c r="DE31" s="1">
        <v>12.543229103088379</v>
      </c>
      <c r="DF31" s="1">
        <v>12.476106643676758</v>
      </c>
      <c r="DG31" s="1">
        <v>12.568076133728027</v>
      </c>
    </row>
    <row r="32" spans="1:112">
      <c r="A32" s="1" t="s">
        <v>49</v>
      </c>
      <c r="B32" s="1">
        <v>12.718806584676107</v>
      </c>
      <c r="E32" s="1">
        <v>14.805711110432943</v>
      </c>
      <c r="H32" s="1">
        <v>13.324719746907553</v>
      </c>
      <c r="K32" s="1">
        <v>10.677814483642578</v>
      </c>
      <c r="N32" s="1">
        <v>17.53714879353841</v>
      </c>
      <c r="U32" s="1">
        <v>11.37843100229899</v>
      </c>
      <c r="X32" s="1">
        <v>13.993735949198404</v>
      </c>
      <c r="AA32" s="1">
        <v>11.844234148661295</v>
      </c>
      <c r="AD32" s="1">
        <v>10.290691693623861</v>
      </c>
      <c r="AG32" s="1">
        <v>16.468239784240723</v>
      </c>
      <c r="AM32" s="2"/>
      <c r="AN32" s="2" t="s">
        <v>49</v>
      </c>
      <c r="AO32" s="1">
        <v>14.6265656153361</v>
      </c>
      <c r="AR32" s="1">
        <v>17.011977831522625</v>
      </c>
      <c r="AU32" s="1">
        <v>14.008607546488443</v>
      </c>
      <c r="AX32" s="1">
        <v>13.470332145690918</v>
      </c>
      <c r="BA32" s="1">
        <v>19.24206765492757</v>
      </c>
      <c r="BF32" s="1">
        <v>13.033286094665527</v>
      </c>
      <c r="BI32" s="1">
        <v>16.420105298360188</v>
      </c>
      <c r="BL32" s="1">
        <v>13.100918134053549</v>
      </c>
      <c r="BO32" s="1">
        <v>12.625155448913574</v>
      </c>
      <c r="BR32" s="1">
        <v>17.978698412577312</v>
      </c>
      <c r="BY32" s="1" t="s">
        <v>49</v>
      </c>
      <c r="BZ32" s="1">
        <v>11.798382759094238</v>
      </c>
      <c r="CC32" s="1">
        <v>14.134079933166504</v>
      </c>
      <c r="CF32" s="1">
        <v>11.411093711853027</v>
      </c>
      <c r="CI32" s="1">
        <v>9.7626860936482753</v>
      </c>
      <c r="CL32" s="1">
        <v>12.96639092763265</v>
      </c>
      <c r="CS32" s="1">
        <v>10.905900319417318</v>
      </c>
      <c r="CV32" s="1">
        <v>13.564166386922201</v>
      </c>
      <c r="CY32" s="1">
        <v>10.835467020670572</v>
      </c>
      <c r="DB32" s="1">
        <v>9.5996526082356777</v>
      </c>
      <c r="DE32" s="1">
        <v>12.470815658569336</v>
      </c>
    </row>
    <row r="33" spans="1:111">
      <c r="A33" s="1" t="s">
        <v>50</v>
      </c>
      <c r="B33" s="1">
        <v>12.718806584676107</v>
      </c>
      <c r="E33" s="1">
        <v>14.805711110432943</v>
      </c>
      <c r="H33" s="1">
        <v>13.324719746907553</v>
      </c>
      <c r="K33" s="1">
        <v>10.677814483642576</v>
      </c>
      <c r="N33" s="1">
        <v>17.537148793538414</v>
      </c>
      <c r="U33" s="1">
        <v>11.37843100229899</v>
      </c>
      <c r="X33" s="1">
        <v>13.993735949198404</v>
      </c>
      <c r="AA33" s="1">
        <v>11.844234148661295</v>
      </c>
      <c r="AD33" s="1">
        <v>10.290691693623861</v>
      </c>
      <c r="AG33" s="1">
        <v>16.468239784240723</v>
      </c>
      <c r="AN33" s="1" t="s">
        <v>50</v>
      </c>
      <c r="AO33" s="2">
        <v>14.626565615336101</v>
      </c>
      <c r="AR33" s="1">
        <v>17.011977831522625</v>
      </c>
      <c r="AU33" s="1">
        <v>14.008607546488445</v>
      </c>
      <c r="AX33" s="1">
        <v>13.470332145690918</v>
      </c>
      <c r="BA33" s="1">
        <v>19.24206765492757</v>
      </c>
      <c r="BF33" s="1">
        <v>13.033286094665527</v>
      </c>
      <c r="BG33" s="2"/>
      <c r="BI33" s="1">
        <v>16.420105298360188</v>
      </c>
      <c r="BL33" s="1">
        <v>13.100918134053547</v>
      </c>
      <c r="BO33" s="1">
        <v>12.625155448913574</v>
      </c>
      <c r="BR33" s="1">
        <v>17.978698412577312</v>
      </c>
      <c r="BY33" s="1" t="s">
        <v>50</v>
      </c>
      <c r="BZ33" s="1">
        <v>11.798382759094238</v>
      </c>
      <c r="CC33" s="1">
        <v>14.134079933166504</v>
      </c>
      <c r="CF33" s="1">
        <v>11.411093711853027</v>
      </c>
      <c r="CI33" s="1">
        <v>9.7626860936482736</v>
      </c>
      <c r="CL33" s="1">
        <v>12.966390927632649</v>
      </c>
      <c r="CS33" s="1">
        <v>10.905900319417318</v>
      </c>
      <c r="CV33" s="1">
        <v>13.564166386922201</v>
      </c>
      <c r="CY33" s="1">
        <v>10.835467020670572</v>
      </c>
      <c r="DB33" s="1">
        <v>9.5996526082356777</v>
      </c>
      <c r="DE33" s="1">
        <v>12.470815658569334</v>
      </c>
    </row>
    <row r="34" spans="1:111">
      <c r="A34" s="1" t="s">
        <v>55</v>
      </c>
      <c r="B34" s="1">
        <v>1.4990857248799083E-4</v>
      </c>
      <c r="C34" s="1">
        <v>1.4254021780027681E-4</v>
      </c>
      <c r="D34" s="1">
        <v>1.4097523219373993E-4</v>
      </c>
      <c r="E34" s="1">
        <v>3.6362777387710216E-5</v>
      </c>
      <c r="F34" s="1">
        <v>3.4575462381128455E-5</v>
      </c>
      <c r="G34" s="1">
        <v>3.4195849512557983E-5</v>
      </c>
      <c r="H34" s="1">
        <v>1.0215468182774995E-4</v>
      </c>
      <c r="I34" s="1">
        <v>9.7133541834053055E-5</v>
      </c>
      <c r="J34" s="1">
        <v>9.6067087767768314E-5</v>
      </c>
      <c r="K34" s="1">
        <v>6.2203616426521457E-4</v>
      </c>
      <c r="L34" s="1">
        <v>5.9146164133552347E-4</v>
      </c>
      <c r="M34" s="1">
        <v>5.8496783229135848E-4</v>
      </c>
      <c r="N34" s="1">
        <v>5.4298117454128488E-6</v>
      </c>
      <c r="O34" s="1">
        <v>5.1629238806049572E-6</v>
      </c>
      <c r="P34" s="1">
        <v>5.1062388152565081E-6</v>
      </c>
      <c r="U34" s="1">
        <v>3.9077042259932768E-4</v>
      </c>
      <c r="V34" s="1">
        <v>4.0672397669219869E-4</v>
      </c>
      <c r="W34" s="1">
        <v>3.8338133832342572E-4</v>
      </c>
      <c r="X34" s="1">
        <v>6.0190113174977993E-5</v>
      </c>
      <c r="Y34" s="1">
        <v>6.2647428700563708E-5</v>
      </c>
      <c r="Z34" s="1">
        <v>5.9051977346100258E-5</v>
      </c>
      <c r="AA34" s="1">
        <v>2.7947712302945081E-4</v>
      </c>
      <c r="AB34" s="1">
        <v>2.9088702803278327E-4</v>
      </c>
      <c r="AC34" s="1">
        <v>2.7419248556504204E-4</v>
      </c>
      <c r="AD34" s="1">
        <v>7.9302743290516362E-4</v>
      </c>
      <c r="AE34" s="1">
        <v>8.2540349136892141E-4</v>
      </c>
      <c r="AF34" s="1">
        <v>7.7803206427961473E-4</v>
      </c>
      <c r="AG34" s="1">
        <v>1.1220782858059616E-5</v>
      </c>
      <c r="AH34" s="1">
        <v>1.1678881413983223E-5</v>
      </c>
      <c r="AI34" s="1">
        <v>1.1008608892516652E-5</v>
      </c>
      <c r="AM34" s="2"/>
      <c r="AN34" s="2" t="s">
        <v>55</v>
      </c>
      <c r="AO34" s="1">
        <v>4.0821701829676217E-5</v>
      </c>
      <c r="AP34" s="1">
        <v>3.964157187881829E-5</v>
      </c>
      <c r="AQ34" s="1">
        <v>3.9861300905223878E-5</v>
      </c>
      <c r="AR34" s="1">
        <v>7.7940913079665387E-6</v>
      </c>
      <c r="AS34" s="1">
        <v>7.5687689872404224E-6</v>
      </c>
      <c r="AT34" s="1">
        <v>7.6107218705856908E-6</v>
      </c>
      <c r="AU34" s="1">
        <v>6.1481438435126545E-5</v>
      </c>
      <c r="AV34" s="1">
        <v>5.9704048378684315E-5</v>
      </c>
      <c r="AW34" s="1">
        <v>6.0034981583422591E-5</v>
      </c>
      <c r="AX34" s="1">
        <v>8.8628415886000381E-5</v>
      </c>
      <c r="AY34" s="1">
        <v>8.6066223635403923E-5</v>
      </c>
      <c r="AZ34" s="1">
        <v>8.6543279580198878E-5</v>
      </c>
      <c r="BA34" s="1">
        <v>1.5602863696718516E-6</v>
      </c>
      <c r="BB34" s="1">
        <v>1.5151794634373244E-6</v>
      </c>
      <c r="BC34" s="1">
        <v>1.5235779424216707E-6</v>
      </c>
      <c r="BF34" s="1">
        <v>1.2605724790666205E-4</v>
      </c>
      <c r="BG34" s="1">
        <v>1.3276209704825385E-4</v>
      </c>
      <c r="BH34" s="1">
        <v>1.2384796734329133E-4</v>
      </c>
      <c r="BI34" s="1">
        <v>1.1214168533115979E-5</v>
      </c>
      <c r="BJ34" s="1">
        <v>1.181063806986647E-5</v>
      </c>
      <c r="BK34" s="1">
        <v>1.1017628905399183E-5</v>
      </c>
      <c r="BL34" s="1">
        <v>1.1623250978700714E-4</v>
      </c>
      <c r="BM34" s="1">
        <v>1.2241479169790146E-4</v>
      </c>
      <c r="BN34" s="1">
        <v>1.1419541768029707E-4</v>
      </c>
      <c r="BO34" s="1">
        <v>1.5993986967029067E-4</v>
      </c>
      <c r="BP34" s="1">
        <v>1.6844689894209569E-4</v>
      </c>
      <c r="BQ34" s="1">
        <v>1.5713676194551874E-4</v>
      </c>
      <c r="BR34" s="1">
        <v>3.9000505328743022E-6</v>
      </c>
      <c r="BS34" s="1">
        <v>4.1074900169321244E-6</v>
      </c>
      <c r="BT34" s="1">
        <v>3.8316982089775958E-6</v>
      </c>
      <c r="BY34" s="1" t="s">
        <v>55</v>
      </c>
      <c r="BZ34" s="1">
        <v>3.0905021702904193E-4</v>
      </c>
      <c r="CA34" s="1">
        <v>2.7097275957921042E-4</v>
      </c>
      <c r="CB34" s="1">
        <v>2.8623191453283696E-4</v>
      </c>
      <c r="CC34" s="1">
        <v>6.0194967491051568E-5</v>
      </c>
      <c r="CD34" s="1">
        <v>5.2778466265559415E-5</v>
      </c>
      <c r="CE34" s="1">
        <v>5.5750553925631017E-5</v>
      </c>
      <c r="CF34" s="1">
        <v>3.7884789819102847E-4</v>
      </c>
      <c r="CG34" s="1">
        <v>3.3217080842224409E-4</v>
      </c>
      <c r="CH34" s="1">
        <v>3.5087617882426293E-4</v>
      </c>
      <c r="CI34" s="1">
        <v>1.2043307034809282E-3</v>
      </c>
      <c r="CJ34" s="1">
        <v>1.0559475327517151E-3</v>
      </c>
      <c r="CK34" s="1">
        <v>1.1154105837616374E-3</v>
      </c>
      <c r="CL34" s="1">
        <v>1.2662448725618328E-4</v>
      </c>
      <c r="CM34" s="1">
        <v>1.1102333812270457E-4</v>
      </c>
      <c r="CN34" s="1">
        <v>1.1727534043656813E-4</v>
      </c>
      <c r="CS34" s="1">
        <v>5.3027665608614916E-4</v>
      </c>
      <c r="CT34" s="1">
        <v>5.5553110741805997E-4</v>
      </c>
      <c r="CU34" s="1">
        <v>5.2122208292320065E-4</v>
      </c>
      <c r="CV34" s="1">
        <v>8.3595341978470852E-5</v>
      </c>
      <c r="CW34" s="1">
        <v>8.7576574173664346E-5</v>
      </c>
      <c r="CX34" s="1">
        <v>8.2167935866324745E-5</v>
      </c>
      <c r="CY34" s="1">
        <v>5.5924178262708774E-4</v>
      </c>
      <c r="CZ34" s="1">
        <v>5.8587569950807584E-4</v>
      </c>
      <c r="DA34" s="1">
        <v>5.4969262450659136E-4</v>
      </c>
      <c r="DB34" s="1">
        <v>1.3047100185703826E-3</v>
      </c>
      <c r="DC34" s="1">
        <v>1.3668468961569537E-3</v>
      </c>
      <c r="DD34" s="1">
        <v>1.2824318507800604E-3</v>
      </c>
      <c r="DE34" s="1">
        <v>1.7174033335134436E-4</v>
      </c>
      <c r="DF34" s="1">
        <v>1.7991947501366001E-4</v>
      </c>
      <c r="DG34" s="1">
        <v>1.6880783501201281E-4</v>
      </c>
    </row>
    <row r="35" spans="1:111">
      <c r="B35" s="1">
        <v>1.5243736423180458E-4</v>
      </c>
      <c r="C35" s="1">
        <v>1.4494471355360427E-4</v>
      </c>
      <c r="D35" s="1">
        <v>1.4335332837154402E-4</v>
      </c>
      <c r="E35" s="1">
        <v>3.6962443011923196E-5</v>
      </c>
      <c r="F35" s="1">
        <v>3.5145653046438774E-5</v>
      </c>
      <c r="G35" s="1">
        <v>3.4759779908325046E-5</v>
      </c>
      <c r="H35" s="1">
        <v>9.9605170638918962E-5</v>
      </c>
      <c r="I35" s="1">
        <v>9.4709345044577942E-5</v>
      </c>
      <c r="J35" s="1">
        <v>9.3669506856544732E-5</v>
      </c>
      <c r="K35" s="1">
        <v>6.3742002996223547E-4</v>
      </c>
      <c r="L35" s="1">
        <v>6.0608935428528988E-4</v>
      </c>
      <c r="M35" s="1">
        <v>5.9943494382928321E-4</v>
      </c>
      <c r="N35" s="1">
        <v>5.16282149516088E-6</v>
      </c>
      <c r="O35" s="1">
        <v>4.9090568215712705E-6</v>
      </c>
      <c r="P35" s="1">
        <v>4.8551590277696974E-6</v>
      </c>
      <c r="U35" s="1">
        <v>3.6705564237263737E-4</v>
      </c>
      <c r="V35" s="1">
        <v>3.8204101922571001E-4</v>
      </c>
      <c r="W35" s="1">
        <v>3.6011498126170755E-4</v>
      </c>
      <c r="X35" s="1">
        <v>6.1494932888845686E-5</v>
      </c>
      <c r="Y35" s="1">
        <v>6.4005518853243567E-5</v>
      </c>
      <c r="Z35" s="1">
        <v>6.033212420277858E-5</v>
      </c>
      <c r="AA35" s="1">
        <v>2.7676684504961743E-4</v>
      </c>
      <c r="AB35" s="1">
        <v>2.8806610051588827E-4</v>
      </c>
      <c r="AC35" s="1">
        <v>2.7153345627560618E-4</v>
      </c>
      <c r="AD35" s="1">
        <v>7.9184043913927977E-4</v>
      </c>
      <c r="AE35" s="1">
        <v>8.2416803751456493E-4</v>
      </c>
      <c r="AF35" s="1">
        <v>7.7686751539815437E-4</v>
      </c>
      <c r="AG35" s="1">
        <v>1.1130684545762071E-5</v>
      </c>
      <c r="AH35" s="1">
        <v>1.1585104757021427E-5</v>
      </c>
      <c r="AI35" s="1">
        <v>1.092021425067158E-5</v>
      </c>
      <c r="AM35" s="2"/>
      <c r="AN35" s="2"/>
      <c r="AO35" s="1">
        <v>3.7390930636485795E-5</v>
      </c>
      <c r="AP35" s="1">
        <v>3.6309982142013985E-5</v>
      </c>
      <c r="AQ35" s="1">
        <v>3.6511244520036119E-5</v>
      </c>
      <c r="AR35" s="1">
        <v>7.5287392750114128E-6</v>
      </c>
      <c r="AS35" s="1">
        <v>7.3110881161324411E-6</v>
      </c>
      <c r="AT35" s="1">
        <v>7.3516127017526467E-6</v>
      </c>
      <c r="AU35" s="1">
        <v>6.3868116754198627E-5</v>
      </c>
      <c r="AV35" s="1">
        <v>6.2021729315453429E-5</v>
      </c>
      <c r="AW35" s="1">
        <v>6.2365509179686116E-5</v>
      </c>
      <c r="AX35" s="1">
        <v>8.9042886461478474E-5</v>
      </c>
      <c r="AY35" s="1">
        <v>8.6468712124933931E-5</v>
      </c>
      <c r="AZ35" s="1">
        <v>8.6947999020716907E-5</v>
      </c>
      <c r="BA35" s="1">
        <v>1.7242126708789027E-6</v>
      </c>
      <c r="BB35" s="1">
        <v>1.674366757471305E-6</v>
      </c>
      <c r="BC35" s="1">
        <v>1.683647594734512E-6</v>
      </c>
      <c r="BF35" s="1">
        <v>1.1203513189483373E-4</v>
      </c>
      <c r="BG35" s="1">
        <v>1.1799415979991226E-4</v>
      </c>
      <c r="BH35" s="1">
        <v>1.1007160307423605E-4</v>
      </c>
      <c r="BI35" s="1">
        <v>1.1183077211825579E-5</v>
      </c>
      <c r="BJ35" s="1">
        <v>1.1777893034709342E-5</v>
      </c>
      <c r="BK35" s="1">
        <v>1.0987082490910731E-5</v>
      </c>
      <c r="BL35" s="1">
        <v>1.120767609703533E-4</v>
      </c>
      <c r="BM35" s="1">
        <v>1.1803800308108756E-4</v>
      </c>
      <c r="BN35" s="1">
        <v>1.1011250255816971E-4</v>
      </c>
      <c r="BO35" s="1">
        <v>1.5277712450842304E-4</v>
      </c>
      <c r="BP35" s="1">
        <v>1.6090317508564677E-4</v>
      </c>
      <c r="BQ35" s="1">
        <v>1.5009955112562097E-4</v>
      </c>
      <c r="BR35" s="1">
        <v>4.2037522079957078E-6</v>
      </c>
      <c r="BS35" s="1">
        <v>4.4273452567993312E-6</v>
      </c>
      <c r="BT35" s="1">
        <v>4.1300772055616606E-6</v>
      </c>
      <c r="BZ35" s="1">
        <v>3.1180568168563542E-4</v>
      </c>
      <c r="CA35" s="1">
        <v>2.7338872896146119E-4</v>
      </c>
      <c r="CB35" s="1">
        <v>2.8878393320367387E-4</v>
      </c>
      <c r="CC35" s="1">
        <v>6.1286425395125235E-5</v>
      </c>
      <c r="CD35" s="1">
        <v>5.3735447830156049E-5</v>
      </c>
      <c r="CE35" s="1">
        <v>5.6761425519633629E-5</v>
      </c>
      <c r="CF35" s="1">
        <v>4.0275387460018947E-4</v>
      </c>
      <c r="CG35" s="1">
        <v>3.5313137742070273E-4</v>
      </c>
      <c r="CH35" s="1">
        <v>3.7301708997504831E-4</v>
      </c>
      <c r="CI35" s="1">
        <v>1.2451122479829985E-3</v>
      </c>
      <c r="CJ35" s="1">
        <v>1.0917044649417674E-3</v>
      </c>
      <c r="CK35" s="1">
        <v>1.153181078384318E-3</v>
      </c>
      <c r="CL35" s="1">
        <v>1.307267195071964E-4</v>
      </c>
      <c r="CM35" s="1">
        <v>1.146201425649658E-4</v>
      </c>
      <c r="CN35" s="1">
        <v>1.210746899479632E-4</v>
      </c>
      <c r="CS35" s="1">
        <v>5.1417864175611256E-4</v>
      </c>
      <c r="CT35" s="1">
        <v>5.3866642437882682E-4</v>
      </c>
      <c r="CU35" s="1">
        <v>5.0539894520116918E-4</v>
      </c>
      <c r="CV35" s="1">
        <v>8.1104847325620382E-5</v>
      </c>
      <c r="CW35" s="1">
        <v>8.4967469592805709E-5</v>
      </c>
      <c r="CX35" s="1">
        <v>7.971996687585702E-5</v>
      </c>
      <c r="CY35" s="1">
        <v>5.4459727303873438E-4</v>
      </c>
      <c r="CZ35" s="1">
        <v>5.7053374444398011E-4</v>
      </c>
      <c r="DA35" s="1">
        <v>5.3529817266070336E-4</v>
      </c>
      <c r="DB35" s="1">
        <v>1.226088252363718E-3</v>
      </c>
      <c r="DC35" s="1">
        <v>1.284480764541204E-3</v>
      </c>
      <c r="DD35" s="1">
        <v>1.2051525659482567E-3</v>
      </c>
      <c r="DE35" s="1">
        <v>1.8451045421093561E-4</v>
      </c>
      <c r="DF35" s="1">
        <v>1.9329777349534659E-4</v>
      </c>
      <c r="DG35" s="1">
        <v>1.813599036675408E-4</v>
      </c>
    </row>
    <row r="36" spans="1:111">
      <c r="B36" s="1">
        <v>1.5974524067831431E-4</v>
      </c>
      <c r="C36" s="1">
        <v>1.5189339089109554E-4</v>
      </c>
      <c r="D36" s="1">
        <v>1.5022571439851656E-4</v>
      </c>
      <c r="E36" s="1">
        <v>3.54213844187015E-5</v>
      </c>
      <c r="F36" s="1">
        <v>3.3680341064107643E-5</v>
      </c>
      <c r="G36" s="1">
        <v>3.3310555962036111E-5</v>
      </c>
      <c r="H36" s="1">
        <v>1.017680746903974E-4</v>
      </c>
      <c r="I36" s="1">
        <v>9.6765937335879595E-5</v>
      </c>
      <c r="J36" s="1">
        <v>9.5703519293654561E-5</v>
      </c>
      <c r="K36" s="1">
        <v>6.416585955150608E-4</v>
      </c>
      <c r="L36" s="1">
        <v>6.1011958449183102E-4</v>
      </c>
      <c r="M36" s="1">
        <v>6.0342092510480951E-4</v>
      </c>
      <c r="N36" s="1">
        <v>5.7979884056364237E-6</v>
      </c>
      <c r="O36" s="1">
        <v>5.5130038024283247E-6</v>
      </c>
      <c r="P36" s="1">
        <v>5.4524751198380467E-6</v>
      </c>
      <c r="U36" s="1">
        <v>3.6183613019029993E-4</v>
      </c>
      <c r="V36" s="1">
        <v>3.7660841576234513E-4</v>
      </c>
      <c r="W36" s="1">
        <v>3.5499416492010944E-4</v>
      </c>
      <c r="X36" s="1">
        <v>6.0946015349357062E-5</v>
      </c>
      <c r="Y36" s="1">
        <v>6.3434191261324381E-5</v>
      </c>
      <c r="Z36" s="1">
        <v>5.9793586153970991E-5</v>
      </c>
      <c r="AA36" s="1">
        <v>2.5470826324021373E-4</v>
      </c>
      <c r="AB36" s="1">
        <v>2.6510695725721342E-4</v>
      </c>
      <c r="AC36" s="1">
        <v>2.4989198054836751E-4</v>
      </c>
      <c r="AD36" s="1">
        <v>7.935350404544029E-4</v>
      </c>
      <c r="AE36" s="1">
        <v>8.2593182245307181E-4</v>
      </c>
      <c r="AF36" s="1">
        <v>7.7853007346945105E-4</v>
      </c>
      <c r="AG36" s="1">
        <v>1.0521196689404528E-5</v>
      </c>
      <c r="AH36" s="1">
        <v>1.0950734010549887E-5</v>
      </c>
      <c r="AI36" s="1">
        <v>1.0322251210101803E-5</v>
      </c>
      <c r="AM36" s="2"/>
      <c r="AN36" s="2"/>
      <c r="AO36" s="2">
        <v>4.2689153711984978E-5</v>
      </c>
      <c r="AP36" s="1">
        <v>4.1455036891415177E-5</v>
      </c>
      <c r="AQ36" s="1">
        <v>4.168481776195188E-5</v>
      </c>
      <c r="AR36" s="1">
        <v>7.7847611465419891E-6</v>
      </c>
      <c r="AS36" s="1">
        <v>7.5597085549660539E-6</v>
      </c>
      <c r="AT36" s="1">
        <v>7.601611217296662E-6</v>
      </c>
      <c r="AU36" s="1">
        <v>5.9981668194269183E-5</v>
      </c>
      <c r="AV36" s="1">
        <v>5.8247635560504371E-5</v>
      </c>
      <c r="AW36" s="1">
        <v>5.8570496023536911E-5</v>
      </c>
      <c r="AX36" s="1">
        <v>9.1408288684540848E-5</v>
      </c>
      <c r="AY36" s="1">
        <v>8.8765732044365035E-5</v>
      </c>
      <c r="AZ36" s="1">
        <v>8.9257751077815694E-5</v>
      </c>
      <c r="BA36" s="1">
        <v>1.6442433809648788E-6</v>
      </c>
      <c r="BB36" s="1">
        <v>1.5967093298742915E-6</v>
      </c>
      <c r="BC36" s="1">
        <v>1.6055597202568548E-6</v>
      </c>
      <c r="BF36" s="1">
        <v>1.1615032652791907E-4</v>
      </c>
      <c r="BG36" s="1">
        <v>1.2232823719984619E-4</v>
      </c>
      <c r="BH36" s="1">
        <v>1.1411467476581396E-4</v>
      </c>
      <c r="BI36" s="1">
        <v>1.1429087916682574E-5</v>
      </c>
      <c r="BJ36" s="1">
        <v>1.2036988783787705E-5</v>
      </c>
      <c r="BK36" s="1">
        <v>1.1228781609741139E-5</v>
      </c>
      <c r="BL36" s="1">
        <v>1.0940104785541624E-4</v>
      </c>
      <c r="BM36" s="1">
        <v>1.1521997166966419E-4</v>
      </c>
      <c r="BN36" s="1">
        <v>1.0748368401753265E-4</v>
      </c>
      <c r="BO36" s="1">
        <v>1.5685779880270627E-4</v>
      </c>
      <c r="BP36" s="1">
        <v>1.6520089604716643E-4</v>
      </c>
      <c r="BQ36" s="1">
        <v>1.5410870748219319E-4</v>
      </c>
      <c r="BR36" s="1">
        <v>3.4204464665525654E-6</v>
      </c>
      <c r="BS36" s="1">
        <v>3.6023763272782785E-6</v>
      </c>
      <c r="BT36" s="1">
        <v>3.36049968822689E-6</v>
      </c>
      <c r="BZ36" s="1">
        <v>2.8281341515713846E-4</v>
      </c>
      <c r="CA36" s="1">
        <v>2.4796854144887797E-4</v>
      </c>
      <c r="CB36" s="1">
        <v>2.619322712476554E-4</v>
      </c>
      <c r="CC36" s="1">
        <v>5.7430669297840949E-5</v>
      </c>
      <c r="CD36" s="1">
        <v>5.0354751709022739E-5</v>
      </c>
      <c r="CE36" s="1">
        <v>5.3190353930340335E-5</v>
      </c>
      <c r="CF36" s="1">
        <v>3.996366732357068E-4</v>
      </c>
      <c r="CG36" s="1">
        <v>3.5039824018489007E-4</v>
      </c>
      <c r="CH36" s="1">
        <v>3.7013004293422224E-4</v>
      </c>
      <c r="CI36" s="1">
        <v>1.252783702805078E-3</v>
      </c>
      <c r="CJ36" s="1">
        <v>1.0984307352000754E-3</v>
      </c>
      <c r="CK36" s="1">
        <v>1.1602861217720379E-3</v>
      </c>
      <c r="CL36" s="1">
        <v>1.4511574614766269E-4</v>
      </c>
      <c r="CM36" s="1">
        <v>1.2723632608979254E-4</v>
      </c>
      <c r="CN36" s="1">
        <v>1.344013223741024E-4</v>
      </c>
      <c r="CS36" s="1">
        <v>5.0425232413599339E-4</v>
      </c>
      <c r="CT36" s="1">
        <v>5.2826736540310547E-4</v>
      </c>
      <c r="CU36" s="1">
        <v>4.9564212131247962E-4</v>
      </c>
      <c r="CV36" s="1">
        <v>8.0608732455172209E-5</v>
      </c>
      <c r="CW36" s="1">
        <v>8.4447727227714774E-5</v>
      </c>
      <c r="CX36" s="1">
        <v>7.9232323259687264E-5</v>
      </c>
      <c r="CY36" s="1">
        <v>5.2263318646994668E-4</v>
      </c>
      <c r="CZ36" s="1">
        <v>5.4752361719258844E-4</v>
      </c>
      <c r="DA36" s="1">
        <v>5.1370912698144359E-4</v>
      </c>
      <c r="DB36" s="1">
        <v>1.2998341721263003E-3</v>
      </c>
      <c r="DC36" s="1">
        <v>1.361738837290713E-3</v>
      </c>
      <c r="DD36" s="1">
        <v>1.2776392603267004E-3</v>
      </c>
      <c r="DE36" s="1">
        <v>1.67537410072009E-4</v>
      </c>
      <c r="DF36" s="1">
        <v>1.755163873103553E-4</v>
      </c>
      <c r="DG36" s="1">
        <v>1.6467667743439953E-4</v>
      </c>
    </row>
    <row r="37" spans="1:111">
      <c r="A37" s="1" t="s">
        <v>56</v>
      </c>
      <c r="B37" s="1">
        <v>1.4844708606743189E-4</v>
      </c>
      <c r="E37" s="1">
        <v>3.4934916299214321E-5</v>
      </c>
      <c r="H37" s="1">
        <v>9.7508540587727159E-5</v>
      </c>
      <c r="K37" s="1">
        <v>6.1073434123117844E-4</v>
      </c>
      <c r="N37" s="1">
        <v>5.2654976792976613E-6</v>
      </c>
      <c r="U37" s="1">
        <v>3.759473434830846E-4</v>
      </c>
      <c r="X37" s="1">
        <v>6.1321765325684694E-5</v>
      </c>
      <c r="AA37" s="1">
        <v>2.7229224883490921E-4</v>
      </c>
      <c r="AD37" s="1">
        <v>7.9859287966473611E-4</v>
      </c>
      <c r="AG37" s="1">
        <v>1.1037606514230086E-5</v>
      </c>
      <c r="AN37" s="1" t="s">
        <v>56</v>
      </c>
      <c r="AO37" s="1">
        <v>3.9596193364178481E-5</v>
      </c>
      <c r="AR37" s="1">
        <v>7.5679003530548741E-6</v>
      </c>
      <c r="AU37" s="1">
        <v>6.069729149165356E-5</v>
      </c>
      <c r="AX37" s="1">
        <v>8.8125476501717113E-5</v>
      </c>
      <c r="BA37" s="1">
        <v>1.6141981366346212E-6</v>
      </c>
      <c r="BF37" s="1">
        <v>1.1948460506230761E-4</v>
      </c>
      <c r="BI37" s="1">
        <v>1.1409482950670969E-5</v>
      </c>
      <c r="BL37" s="1">
        <v>1.139082988130477E-4</v>
      </c>
      <c r="BO37" s="1">
        <v>1.5838564262329576E-4</v>
      </c>
      <c r="BR37" s="1">
        <v>3.8870817679109391E-6</v>
      </c>
      <c r="BY37" s="1" t="s">
        <v>56</v>
      </c>
      <c r="BZ37" s="1">
        <v>2.8143860698283683E-4</v>
      </c>
      <c r="CC37" s="1">
        <v>5.5720340151595653E-5</v>
      </c>
      <c r="CF37" s="1">
        <v>3.6788468708758845E-4</v>
      </c>
      <c r="CI37" s="1">
        <v>1.1530207967867284E-3</v>
      </c>
      <c r="CL37" s="1">
        <v>1.2534423471634879E-4</v>
      </c>
      <c r="CS37" s="1">
        <v>5.2149285206834408E-4</v>
      </c>
      <c r="CV37" s="1">
        <v>8.260232430614637E-5</v>
      </c>
      <c r="CY37" s="1">
        <v>5.4767835860323902E-4</v>
      </c>
      <c r="DB37" s="1">
        <v>1.2898802909004764E-3</v>
      </c>
      <c r="DE37" s="1">
        <v>1.7637402772973377E-4</v>
      </c>
    </row>
    <row r="38" spans="1:111">
      <c r="A38" s="1" t="s">
        <v>51</v>
      </c>
      <c r="B38" s="1">
        <v>6.0174721582348954E-6</v>
      </c>
      <c r="E38" s="1">
        <v>1.1910771481109592E-6</v>
      </c>
      <c r="H38" s="1">
        <v>3.0151236335076148E-6</v>
      </c>
      <c r="K38" s="1">
        <v>1.9476373189171376E-5</v>
      </c>
      <c r="N38" s="1">
        <v>3.0590447711573836E-7</v>
      </c>
      <c r="U38" s="1">
        <v>1.668699748572385E-5</v>
      </c>
      <c r="X38" s="1">
        <v>1.7080957949883989E-6</v>
      </c>
      <c r="AA38" s="1">
        <v>1.3842905621138108E-5</v>
      </c>
      <c r="AD38" s="1">
        <v>2.0975347298040968E-5</v>
      </c>
      <c r="AG38" s="1">
        <v>4.4070765134476457E-7</v>
      </c>
      <c r="AN38" s="1" t="s">
        <v>51</v>
      </c>
      <c r="AO38" s="1">
        <v>2.3488705884304737E-6</v>
      </c>
      <c r="AR38" s="1">
        <v>1.6412471623015161E-7</v>
      </c>
      <c r="AU38" s="1">
        <v>1.8596868426668435E-6</v>
      </c>
      <c r="AX38" s="1">
        <v>1.7478060764183888E-6</v>
      </c>
      <c r="BA38" s="1">
        <v>7.3103591800452835E-8</v>
      </c>
      <c r="BF38" s="1">
        <v>7.3560421613774213E-6</v>
      </c>
      <c r="BI38" s="1">
        <v>3.7829078449456323E-7</v>
      </c>
      <c r="BL38" s="1">
        <v>4.6900605628194037E-6</v>
      </c>
      <c r="BO38" s="1">
        <v>5.9026595806266051E-6</v>
      </c>
      <c r="BR38" s="1">
        <v>3.6727395948287421E-7</v>
      </c>
      <c r="BY38" s="1" t="s">
        <v>51</v>
      </c>
      <c r="BZ38" s="1">
        <v>2.0731789798883478E-5</v>
      </c>
      <c r="CC38" s="1">
        <v>3.5846614427531739E-6</v>
      </c>
      <c r="CF38" s="1">
        <v>2.3621575138497604E-5</v>
      </c>
      <c r="CI38" s="1">
        <v>6.9548997163979039E-5</v>
      </c>
      <c r="CL38" s="1">
        <v>1.0668669077715709E-5</v>
      </c>
      <c r="CS38" s="1">
        <v>1.8890025700654455E-5</v>
      </c>
      <c r="CV38" s="1">
        <v>2.7567893579578582E-6</v>
      </c>
      <c r="CY38" s="1">
        <v>2.2536445310062085E-5</v>
      </c>
      <c r="DB38" s="1">
        <v>5.3489716440569044E-5</v>
      </c>
      <c r="DE38" s="1">
        <v>9.2494021456587642E-6</v>
      </c>
    </row>
    <row r="39" spans="1:111">
      <c r="A39" s="1" t="s">
        <v>52</v>
      </c>
      <c r="U39" s="1">
        <v>7.8211952644263007E-23</v>
      </c>
      <c r="X39" s="1">
        <v>4.0804262234843865E-17</v>
      </c>
      <c r="AA39" s="1">
        <v>6.2326102630554131E-17</v>
      </c>
      <c r="AD39" s="1">
        <v>1.2179252350728513E-12</v>
      </c>
      <c r="AG39" s="1">
        <v>5.4136738345514168E-16</v>
      </c>
      <c r="AN39" s="1" t="s">
        <v>52</v>
      </c>
      <c r="BF39" s="1">
        <v>7.9088516557498281E-9</v>
      </c>
      <c r="BI39" s="1">
        <v>5.2220701987548833E-15</v>
      </c>
      <c r="BL39" s="1">
        <v>7.417567194365525E-16</v>
      </c>
      <c r="BO39" s="1">
        <v>2.1333266870578935E-16</v>
      </c>
      <c r="BR39" s="1">
        <v>4.0461817499773812E-12</v>
      </c>
      <c r="BY39" s="1" t="s">
        <v>52</v>
      </c>
      <c r="CS39" s="1">
        <v>2.3209512109701988E-20</v>
      </c>
      <c r="CV39" s="1">
        <v>5.5609273392173367E-12</v>
      </c>
      <c r="CY39" s="1">
        <v>1.7799704456575241E-11</v>
      </c>
      <c r="DB39" s="1">
        <v>2.511770904556452E-4</v>
      </c>
      <c r="DE39" s="1">
        <v>8.81784538190669E-9</v>
      </c>
    </row>
    <row r="40" spans="1:111">
      <c r="A40" s="1" t="s">
        <v>57</v>
      </c>
      <c r="B40" s="1">
        <v>1.4833980677249396E-4</v>
      </c>
      <c r="E40" s="1">
        <v>3.4916994027610836E-5</v>
      </c>
      <c r="H40" s="1">
        <v>9.7467465354336493E-5</v>
      </c>
      <c r="K40" s="1">
        <v>6.1046047783565706E-4</v>
      </c>
      <c r="N40" s="1">
        <v>5.2576560873353032E-6</v>
      </c>
      <c r="U40" s="1">
        <v>3.7562195152828664E-4</v>
      </c>
      <c r="X40" s="1">
        <v>6.130074150981324E-5</v>
      </c>
      <c r="AA40" s="1">
        <v>2.7197578916944229E-4</v>
      </c>
      <c r="AD40" s="1">
        <v>7.9834962216621141E-4</v>
      </c>
      <c r="AG40" s="1">
        <v>1.1029754579354518E-5</v>
      </c>
      <c r="AN40" s="1" t="s">
        <v>57</v>
      </c>
      <c r="AO40" s="1">
        <v>3.9533477334691266E-5</v>
      </c>
      <c r="AR40" s="1">
        <v>7.5663144652717825E-6</v>
      </c>
      <c r="AU40" s="1">
        <v>6.0672086573695727E-5</v>
      </c>
      <c r="AX40" s="1">
        <v>8.811015649177941E-5</v>
      </c>
      <c r="BA40" s="1">
        <v>1.6127255160238396E-6</v>
      </c>
      <c r="BF40" s="1">
        <v>1.1928612847269786E-4</v>
      </c>
      <c r="BI40" s="1">
        <v>1.1403962308223667E-5</v>
      </c>
      <c r="BL40" s="1">
        <v>1.1382316849963495E-4</v>
      </c>
      <c r="BO40" s="1">
        <v>1.5828855335016192E-4</v>
      </c>
      <c r="BR40" s="1">
        <v>3.8714396604485634E-6</v>
      </c>
      <c r="BY40" s="1" t="s">
        <v>57</v>
      </c>
      <c r="BZ40" s="1">
        <v>2.8075848431247563E-4</v>
      </c>
      <c r="CC40" s="1">
        <v>5.5618334410353543E-5</v>
      </c>
      <c r="CF40" s="1">
        <v>3.6721339046449437E-4</v>
      </c>
      <c r="CI40" s="1">
        <v>1.1511678380936212E-3</v>
      </c>
      <c r="CL40" s="1">
        <v>1.2494744944126048E-4</v>
      </c>
      <c r="CS40" s="1">
        <v>5.2119095978187706E-4</v>
      </c>
      <c r="CV40" s="1">
        <v>8.256178071373121E-5</v>
      </c>
      <c r="CY40" s="1">
        <v>5.4726718727629846E-4</v>
      </c>
      <c r="DB40" s="1">
        <v>1.2888922637877085E-3</v>
      </c>
      <c r="DE40" s="1">
        <v>1.7616126341872234E-4</v>
      </c>
    </row>
    <row r="43" spans="1:111">
      <c r="A43" s="1" t="s">
        <v>58</v>
      </c>
      <c r="B43" s="1">
        <v>1</v>
      </c>
      <c r="E43" s="1">
        <v>1</v>
      </c>
      <c r="H43" s="1">
        <v>1</v>
      </c>
      <c r="K43" s="1">
        <v>1</v>
      </c>
      <c r="N43" s="1">
        <v>1</v>
      </c>
      <c r="U43" s="1">
        <v>2.532534342319869</v>
      </c>
      <c r="X43" s="1">
        <v>1.755314505421151</v>
      </c>
      <c r="AA43" s="1">
        <v>2.7924964028143919</v>
      </c>
      <c r="AD43" s="1">
        <v>1.3075945231028829</v>
      </c>
      <c r="AG43" s="1">
        <v>2.0962133470548481</v>
      </c>
      <c r="AN43" s="1" t="s">
        <v>58</v>
      </c>
      <c r="AO43" s="1">
        <v>1</v>
      </c>
      <c r="AR43" s="1">
        <v>1</v>
      </c>
      <c r="AU43" s="1">
        <v>1</v>
      </c>
      <c r="AX43" s="1">
        <v>1</v>
      </c>
      <c r="BA43" s="1">
        <v>1</v>
      </c>
      <c r="BF43" s="1">
        <v>3.0175780778563892</v>
      </c>
      <c r="BI43" s="1">
        <v>1.5076153778987582</v>
      </c>
      <c r="BL43" s="1">
        <v>1.87666197310816</v>
      </c>
      <c r="BO43" s="1">
        <v>1.7972741698617611</v>
      </c>
      <c r="BR43" s="1">
        <v>2.4080573999515105</v>
      </c>
      <c r="BY43" s="1" t="s">
        <v>58</v>
      </c>
      <c r="BZ43" s="1">
        <v>1</v>
      </c>
      <c r="CC43" s="1">
        <v>1</v>
      </c>
      <c r="CF43" s="1">
        <v>1</v>
      </c>
      <c r="CI43" s="1">
        <v>1</v>
      </c>
      <c r="CL43" s="1">
        <v>1</v>
      </c>
      <c r="CS43" s="1">
        <v>1.8529542114317907</v>
      </c>
      <c r="CV43" s="1">
        <v>1.4824447245191648</v>
      </c>
      <c r="CY43" s="1">
        <v>1.4887229010237224</v>
      </c>
      <c r="DB43" s="1">
        <v>1.1186964662694308</v>
      </c>
      <c r="DE43" s="1">
        <v>1.4071171931350832</v>
      </c>
    </row>
    <row r="46" spans="1:111">
      <c r="B46" s="7" t="s">
        <v>64</v>
      </c>
      <c r="E46" s="7" t="s">
        <v>65</v>
      </c>
    </row>
    <row r="47" spans="1:111">
      <c r="A47" s="1" t="s">
        <v>0</v>
      </c>
      <c r="B47" s="8">
        <v>1</v>
      </c>
      <c r="C47" s="8">
        <v>1</v>
      </c>
      <c r="D47" s="8">
        <v>1</v>
      </c>
      <c r="E47" s="8">
        <v>3.0887069953521666</v>
      </c>
      <c r="F47" s="8">
        <v>5.0302658017245427</v>
      </c>
      <c r="G47" s="8">
        <v>6.1962698935305056</v>
      </c>
      <c r="H47" s="1">
        <f>TTEST(B47:D47,E47:G47,2,2)</f>
        <v>1.4127874336748622E-2</v>
      </c>
      <c r="I47" s="1" t="s">
        <v>45</v>
      </c>
    </row>
    <row r="48" spans="1:111">
      <c r="A48" s="1" t="s">
        <v>2</v>
      </c>
      <c r="B48" s="8">
        <v>1</v>
      </c>
      <c r="C48" s="8">
        <v>1</v>
      </c>
      <c r="D48" s="8">
        <v>1</v>
      </c>
      <c r="E48" s="8">
        <v>1.3516231233767113</v>
      </c>
      <c r="F48" s="8">
        <v>2.1840295099793137</v>
      </c>
      <c r="G48" s="8">
        <v>2.4297894970191378</v>
      </c>
      <c r="H48" s="1">
        <f t="shared" ref="H48:H51" si="0">TTEST(B48:D48,E48:G48,2,2)</f>
        <v>3.8782297658535761E-2</v>
      </c>
      <c r="I48" s="1" t="s">
        <v>44</v>
      </c>
    </row>
    <row r="49" spans="1:9">
      <c r="A49" s="1" t="s">
        <v>3</v>
      </c>
      <c r="B49" s="8">
        <v>1</v>
      </c>
      <c r="C49" s="8">
        <v>1</v>
      </c>
      <c r="D49" s="8">
        <v>1</v>
      </c>
      <c r="E49" s="8">
        <v>4.3525053563298775</v>
      </c>
      <c r="F49" s="8">
        <v>3.4255540838865626</v>
      </c>
      <c r="G49" s="8">
        <v>4.0213296465767652</v>
      </c>
      <c r="H49" s="1">
        <f t="shared" si="0"/>
        <v>4.1458489968220998E-4</v>
      </c>
      <c r="I49" s="1" t="s">
        <v>46</v>
      </c>
    </row>
    <row r="50" spans="1:9">
      <c r="A50" s="1" t="s">
        <v>4</v>
      </c>
      <c r="B50" s="8">
        <v>1</v>
      </c>
      <c r="C50" s="8">
        <v>1</v>
      </c>
      <c r="D50" s="8">
        <v>1</v>
      </c>
      <c r="E50" s="8">
        <v>2.6281331631571643</v>
      </c>
      <c r="F50" s="8">
        <v>3.4350691771109343</v>
      </c>
      <c r="G50" s="8">
        <v>3.7266213276026732</v>
      </c>
      <c r="H50" s="1">
        <f t="shared" si="0"/>
        <v>2.3273057957608617E-3</v>
      </c>
      <c r="I50" s="1" t="s">
        <v>45</v>
      </c>
    </row>
    <row r="51" spans="1:9">
      <c r="A51" s="1" t="s">
        <v>5</v>
      </c>
      <c r="B51" s="8">
        <v>1</v>
      </c>
      <c r="C51" s="8">
        <v>1</v>
      </c>
      <c r="D51" s="8">
        <v>1</v>
      </c>
      <c r="E51" s="8">
        <v>3.0346556261697084</v>
      </c>
      <c r="F51" s="8">
        <v>4.076288312590747</v>
      </c>
      <c r="G51" s="8">
        <v>4.9580524749905539</v>
      </c>
      <c r="H51" s="1">
        <f t="shared" si="0"/>
        <v>5.549409575716046E-3</v>
      </c>
      <c r="I51" s="1" t="s">
        <v>45</v>
      </c>
    </row>
    <row r="53" spans="1:9">
      <c r="B53" s="1" t="s">
        <v>59</v>
      </c>
      <c r="E53" s="1" t="s">
        <v>53</v>
      </c>
    </row>
    <row r="54" spans="1:9">
      <c r="A54" s="1" t="s">
        <v>0</v>
      </c>
      <c r="B54" s="1">
        <v>1</v>
      </c>
      <c r="C54" s="1">
        <v>1</v>
      </c>
      <c r="D54" s="1">
        <v>1</v>
      </c>
      <c r="E54" s="1">
        <v>2.532534342319869</v>
      </c>
      <c r="F54" s="1">
        <v>3.0175780778563892</v>
      </c>
      <c r="G54" s="1">
        <v>1.8529542114317907</v>
      </c>
      <c r="H54" s="1">
        <f t="shared" ref="H54:H58" si="1">TTEST(B54:D54,E54:G54,2,2)</f>
        <v>1.2201168595859365E-2</v>
      </c>
      <c r="I54" s="1" t="s">
        <v>44</v>
      </c>
    </row>
    <row r="55" spans="1:9">
      <c r="A55" s="1" t="s">
        <v>2</v>
      </c>
      <c r="B55" s="1">
        <v>1</v>
      </c>
      <c r="C55" s="1">
        <v>1</v>
      </c>
      <c r="D55" s="1">
        <v>1</v>
      </c>
      <c r="E55" s="1">
        <v>1.755314505421151</v>
      </c>
      <c r="F55" s="1">
        <v>1.5076153778987582</v>
      </c>
      <c r="G55" s="1">
        <v>1.4824447245191648</v>
      </c>
      <c r="H55" s="1">
        <f t="shared" si="1"/>
        <v>2.6076540992738453E-3</v>
      </c>
      <c r="I55" s="1" t="s">
        <v>45</v>
      </c>
    </row>
    <row r="56" spans="1:9">
      <c r="A56" s="1" t="s">
        <v>3</v>
      </c>
      <c r="B56" s="1">
        <v>1</v>
      </c>
      <c r="C56" s="1">
        <v>1</v>
      </c>
      <c r="D56" s="1">
        <v>1</v>
      </c>
      <c r="E56" s="1">
        <v>2.7924964028143919</v>
      </c>
      <c r="F56" s="1">
        <v>1.87666197310816</v>
      </c>
      <c r="G56" s="1">
        <v>1.4887229010237224</v>
      </c>
      <c r="H56" s="1">
        <f t="shared" si="1"/>
        <v>5.2801921406725523E-2</v>
      </c>
    </row>
    <row r="57" spans="1:9">
      <c r="A57" s="1" t="s">
        <v>4</v>
      </c>
      <c r="B57" s="1">
        <v>1</v>
      </c>
      <c r="C57" s="1">
        <v>1</v>
      </c>
      <c r="D57" s="1">
        <v>1</v>
      </c>
      <c r="E57" s="1">
        <v>1.3075945231028829</v>
      </c>
      <c r="F57" s="1">
        <v>1.7972741698617611</v>
      </c>
      <c r="G57" s="1">
        <v>1.1186964662694308</v>
      </c>
      <c r="H57" s="1">
        <f t="shared" si="1"/>
        <v>0.11387670680403762</v>
      </c>
    </row>
    <row r="58" spans="1:9">
      <c r="A58" s="1" t="s">
        <v>5</v>
      </c>
      <c r="B58" s="1">
        <v>1</v>
      </c>
      <c r="C58" s="1">
        <v>1</v>
      </c>
      <c r="D58" s="1">
        <v>1</v>
      </c>
      <c r="E58" s="1">
        <v>2.0962133470548481</v>
      </c>
      <c r="F58" s="1">
        <v>2.4080573999515105</v>
      </c>
      <c r="G58" s="1">
        <v>1.4071171931350832</v>
      </c>
      <c r="H58" s="1">
        <f t="shared" si="1"/>
        <v>3.0448485064061701E-2</v>
      </c>
      <c r="I58" s="1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393F6-E53F-485F-8EBB-30DE130B03D6}">
  <dimension ref="A2:CS54"/>
  <sheetViews>
    <sheetView zoomScale="70" zoomScaleNormal="70" workbookViewId="0">
      <selection activeCell="Q35" sqref="Q35"/>
    </sheetView>
  </sheetViews>
  <sheetFormatPr defaultRowHeight="14.4"/>
  <cols>
    <col min="1" max="2" width="13.6640625" bestFit="1" customWidth="1"/>
    <col min="3" max="3" width="23.5546875" bestFit="1" customWidth="1"/>
    <col min="4" max="13" width="13.6640625" bestFit="1" customWidth="1"/>
    <col min="14" max="14" width="32.88671875" bestFit="1" customWidth="1"/>
    <col min="17" max="17" width="34.33203125" bestFit="1" customWidth="1"/>
  </cols>
  <sheetData>
    <row r="2" spans="1:97">
      <c r="A2" t="s">
        <v>72</v>
      </c>
      <c r="S2" t="s">
        <v>75</v>
      </c>
      <c r="AH2" t="s">
        <v>60</v>
      </c>
      <c r="AJ2" t="s">
        <v>72</v>
      </c>
      <c r="AZ2" t="s">
        <v>75</v>
      </c>
      <c r="BN2" t="s">
        <v>63</v>
      </c>
      <c r="BP2" t="s">
        <v>76</v>
      </c>
      <c r="CF2" t="s">
        <v>77</v>
      </c>
    </row>
    <row r="3" spans="1:97">
      <c r="B3" t="s">
        <v>73</v>
      </c>
      <c r="E3" t="s">
        <v>6</v>
      </c>
      <c r="H3" t="s">
        <v>74</v>
      </c>
      <c r="K3" t="s">
        <v>7</v>
      </c>
      <c r="N3" t="s">
        <v>54</v>
      </c>
      <c r="T3" t="s">
        <v>73</v>
      </c>
      <c r="W3" t="s">
        <v>6</v>
      </c>
      <c r="Z3" t="s">
        <v>74</v>
      </c>
      <c r="AC3" t="s">
        <v>7</v>
      </c>
      <c r="AF3" t="s">
        <v>54</v>
      </c>
      <c r="AK3" t="s">
        <v>73</v>
      </c>
      <c r="AN3" t="s">
        <v>6</v>
      </c>
      <c r="AQ3" t="s">
        <v>74</v>
      </c>
      <c r="AT3" t="s">
        <v>7</v>
      </c>
      <c r="AW3" t="s">
        <v>54</v>
      </c>
      <c r="BA3" t="s">
        <v>73</v>
      </c>
      <c r="BD3" t="s">
        <v>6</v>
      </c>
      <c r="BG3" t="s">
        <v>74</v>
      </c>
      <c r="BJ3" t="s">
        <v>7</v>
      </c>
      <c r="BM3" t="s">
        <v>54</v>
      </c>
      <c r="BQ3" t="s">
        <v>73</v>
      </c>
      <c r="BT3" t="s">
        <v>6</v>
      </c>
      <c r="BW3" t="s">
        <v>74</v>
      </c>
      <c r="BZ3" t="s">
        <v>7</v>
      </c>
      <c r="CC3" t="s">
        <v>54</v>
      </c>
      <c r="CG3" t="s">
        <v>73</v>
      </c>
      <c r="CJ3" t="s">
        <v>6</v>
      </c>
      <c r="CM3" t="s">
        <v>74</v>
      </c>
      <c r="CP3" t="s">
        <v>7</v>
      </c>
      <c r="CS3" t="s">
        <v>54</v>
      </c>
    </row>
    <row r="4" spans="1:97">
      <c r="A4" t="s">
        <v>47</v>
      </c>
      <c r="B4">
        <v>28.17626953125</v>
      </c>
      <c r="E4">
        <v>27.689859390258789</v>
      </c>
      <c r="H4">
        <v>24.565628051757813</v>
      </c>
      <c r="K4">
        <v>25.560989379882813</v>
      </c>
      <c r="N4">
        <v>12.202157020568848</v>
      </c>
      <c r="S4" t="s">
        <v>47</v>
      </c>
      <c r="T4">
        <v>26.836431503295898</v>
      </c>
      <c r="W4">
        <v>26.917270660400391</v>
      </c>
      <c r="Z4">
        <v>23.407878875732422</v>
      </c>
      <c r="AC4">
        <v>24.936740875244141</v>
      </c>
      <c r="AF4">
        <v>11.93331241607666</v>
      </c>
      <c r="AJ4" t="s">
        <v>47</v>
      </c>
      <c r="AK4">
        <v>27.940353393554688</v>
      </c>
      <c r="AN4">
        <v>27.309268951416016</v>
      </c>
      <c r="AQ4">
        <v>30.131298065185547</v>
      </c>
      <c r="AT4">
        <v>25.743980407714844</v>
      </c>
      <c r="AW4">
        <v>9.3730020523071289</v>
      </c>
      <c r="BA4">
        <v>28.421228408813477</v>
      </c>
      <c r="BD4">
        <v>27.889907836914063</v>
      </c>
      <c r="BG4">
        <v>29.77503776550293</v>
      </c>
      <c r="BJ4">
        <v>25.900449752807617</v>
      </c>
      <c r="BM4">
        <v>9.7876119613647461</v>
      </c>
      <c r="BP4" t="s">
        <v>47</v>
      </c>
      <c r="BQ4">
        <v>28.830867767333984</v>
      </c>
      <c r="BT4">
        <v>27.624794006347656</v>
      </c>
      <c r="BW4">
        <v>31.056131362915039</v>
      </c>
      <c r="BZ4">
        <v>25.81074333190918</v>
      </c>
      <c r="CC4">
        <v>7.1618218421936035</v>
      </c>
      <c r="CG4">
        <v>28.369279861450195</v>
      </c>
      <c r="CJ4">
        <v>27.792537689208984</v>
      </c>
      <c r="CM4">
        <v>28.787851333618164</v>
      </c>
      <c r="CP4">
        <v>25.779512405395508</v>
      </c>
      <c r="CS4">
        <v>5.8536858558654785</v>
      </c>
    </row>
    <row r="5" spans="1:97">
      <c r="B5">
        <v>28.295385360717773</v>
      </c>
      <c r="E5">
        <v>27.406223297119141</v>
      </c>
      <c r="H5">
        <v>22.881326675415039</v>
      </c>
      <c r="K5">
        <v>25.493593215942383</v>
      </c>
      <c r="N5">
        <v>12.14594841003418</v>
      </c>
      <c r="T5">
        <v>26.91999626159668</v>
      </c>
      <c r="W5">
        <v>26.939605712890625</v>
      </c>
      <c r="Z5">
        <v>23.537120819091797</v>
      </c>
      <c r="AC5">
        <v>24.923925399780273</v>
      </c>
      <c r="AF5">
        <v>11.929509162902832</v>
      </c>
      <c r="AK5">
        <v>28.786952972412109</v>
      </c>
      <c r="AN5">
        <v>27.428815841674805</v>
      </c>
      <c r="AQ5">
        <v>29.41847038269043</v>
      </c>
      <c r="AT5">
        <v>25.313251495361328</v>
      </c>
      <c r="AW5">
        <v>9.3063421249389648</v>
      </c>
      <c r="BA5">
        <v>28.70689582824707</v>
      </c>
      <c r="BD5">
        <v>27.934593200683594</v>
      </c>
      <c r="BG5">
        <v>29.943717956542969</v>
      </c>
      <c r="BJ5">
        <v>25.920707702636719</v>
      </c>
      <c r="BM5">
        <v>9.8431262969970703</v>
      </c>
      <c r="BQ5">
        <v>28.888851165771484</v>
      </c>
      <c r="BT5">
        <v>27.544002532958984</v>
      </c>
      <c r="BW5">
        <v>31.134151458740234</v>
      </c>
      <c r="BZ5">
        <v>25.762626647949219</v>
      </c>
      <c r="CC5">
        <v>6.8862085342407227</v>
      </c>
      <c r="CG5">
        <v>27.581363677978516</v>
      </c>
      <c r="CJ5">
        <v>27.885614395141602</v>
      </c>
      <c r="CM5">
        <v>28.950736999511719</v>
      </c>
      <c r="CP5">
        <v>25.781482696533203</v>
      </c>
      <c r="CS5">
        <v>6.1357560157775879</v>
      </c>
    </row>
    <row r="6" spans="1:97">
      <c r="B6">
        <v>28.280460357666016</v>
      </c>
      <c r="E6">
        <v>27.447179794311523</v>
      </c>
      <c r="H6">
        <v>24.388538360595703</v>
      </c>
      <c r="K6">
        <v>25.556449890136719</v>
      </c>
      <c r="N6">
        <v>12.178519248962402</v>
      </c>
      <c r="T6">
        <v>26.943889617919922</v>
      </c>
      <c r="W6">
        <v>26.969413757324219</v>
      </c>
      <c r="Z6">
        <v>23.642412185668945</v>
      </c>
      <c r="AC6">
        <v>24.940584182739258</v>
      </c>
      <c r="AF6">
        <v>11.927191734313965</v>
      </c>
      <c r="AK6">
        <v>28.916189193725586</v>
      </c>
      <c r="AN6">
        <v>27.418849945068359</v>
      </c>
      <c r="AQ6">
        <v>29.529014587402344</v>
      </c>
      <c r="AT6">
        <v>25.30198860168457</v>
      </c>
      <c r="AW6">
        <v>9.2566089630126953</v>
      </c>
      <c r="BA6">
        <v>28.358860015869141</v>
      </c>
      <c r="BD6">
        <v>27.904150009155273</v>
      </c>
      <c r="BG6">
        <v>29.951631546020508</v>
      </c>
      <c r="BJ6">
        <v>25.824684143066406</v>
      </c>
      <c r="BM6">
        <v>9.8324785232543945</v>
      </c>
      <c r="BQ6">
        <v>28.916233062744141</v>
      </c>
      <c r="BT6">
        <v>27.814970016479492</v>
      </c>
      <c r="BW6">
        <v>31.268598556518555</v>
      </c>
      <c r="BZ6">
        <v>25.922266006469727</v>
      </c>
      <c r="CC6">
        <v>7.0141439437866211</v>
      </c>
      <c r="CG6">
        <v>28.521106719970703</v>
      </c>
      <c r="CJ6">
        <v>27.907075881958008</v>
      </c>
      <c r="CM6">
        <v>28.940345764160156</v>
      </c>
      <c r="CP6">
        <v>25.745569229125977</v>
      </c>
      <c r="CS6">
        <v>6.1747446060180664</v>
      </c>
    </row>
    <row r="7" spans="1:97">
      <c r="A7" t="s">
        <v>70</v>
      </c>
      <c r="B7">
        <v>15.974112510681152</v>
      </c>
      <c r="C7">
        <v>16.03032112121582</v>
      </c>
      <c r="D7">
        <v>15.997750282287598</v>
      </c>
      <c r="E7">
        <v>15.487702369689941</v>
      </c>
      <c r="F7">
        <v>15.543910980224609</v>
      </c>
      <c r="G7">
        <v>15.511340141296387</v>
      </c>
      <c r="H7">
        <v>12.363471031188965</v>
      </c>
      <c r="I7">
        <v>12.419679641723633</v>
      </c>
      <c r="J7">
        <v>12.38710880279541</v>
      </c>
      <c r="K7">
        <v>13.358832359313965</v>
      </c>
      <c r="L7">
        <v>13.415040969848633</v>
      </c>
      <c r="M7">
        <v>13.38247013092041</v>
      </c>
      <c r="S7" t="s">
        <v>70</v>
      </c>
      <c r="T7">
        <v>14.903119087219238</v>
      </c>
      <c r="U7">
        <v>14.906922340393066</v>
      </c>
      <c r="V7">
        <v>14.909239768981934</v>
      </c>
      <c r="W7">
        <v>14.98395824432373</v>
      </c>
      <c r="X7">
        <v>14.987761497497559</v>
      </c>
      <c r="Y7">
        <v>14.990078926086426</v>
      </c>
      <c r="Z7">
        <v>11.474566459655762</v>
      </c>
      <c r="AA7">
        <v>11.47836971282959</v>
      </c>
      <c r="AB7">
        <v>11.480687141418457</v>
      </c>
      <c r="AC7">
        <v>13.00342845916748</v>
      </c>
      <c r="AD7">
        <v>13.007231712341309</v>
      </c>
      <c r="AE7">
        <v>13.009549140930176</v>
      </c>
      <c r="AJ7" t="s">
        <v>70</v>
      </c>
      <c r="AK7">
        <v>18.567351341247559</v>
      </c>
      <c r="AL7">
        <v>18.634011268615723</v>
      </c>
      <c r="AM7">
        <v>18.683744430541992</v>
      </c>
      <c r="AN7">
        <v>17.936266899108887</v>
      </c>
      <c r="AO7">
        <v>18.002926826477051</v>
      </c>
      <c r="AP7">
        <v>18.05265998840332</v>
      </c>
      <c r="AQ7">
        <v>20.758296012878418</v>
      </c>
      <c r="AR7">
        <v>20.824955940246582</v>
      </c>
      <c r="AS7">
        <v>20.874689102172852</v>
      </c>
      <c r="AT7">
        <v>16.370978355407715</v>
      </c>
      <c r="AU7">
        <v>16.437638282775879</v>
      </c>
      <c r="AV7">
        <v>16.487371444702148</v>
      </c>
      <c r="BA7">
        <v>18.63361644744873</v>
      </c>
      <c r="BB7">
        <v>18.578102111816406</v>
      </c>
      <c r="BC7">
        <v>18.588749885559082</v>
      </c>
      <c r="BD7">
        <v>18.102295875549316</v>
      </c>
      <c r="BE7">
        <v>18.046781539916992</v>
      </c>
      <c r="BF7">
        <v>18.057429313659668</v>
      </c>
      <c r="BG7">
        <v>19.987425804138184</v>
      </c>
      <c r="BH7">
        <v>19.931911468505859</v>
      </c>
      <c r="BI7">
        <v>19.942559242248535</v>
      </c>
      <c r="BJ7">
        <v>16.112837791442871</v>
      </c>
      <c r="BK7">
        <v>16.057323455810547</v>
      </c>
      <c r="BL7">
        <v>16.067971229553223</v>
      </c>
      <c r="BP7" t="s">
        <v>70</v>
      </c>
      <c r="BQ7">
        <v>21.669045925140381</v>
      </c>
      <c r="BR7">
        <v>21.944659233093262</v>
      </c>
      <c r="BS7">
        <v>21.816723823547363</v>
      </c>
      <c r="BT7">
        <v>20.462972164154053</v>
      </c>
      <c r="BU7">
        <v>20.738585472106934</v>
      </c>
      <c r="BV7">
        <v>20.610650062561035</v>
      </c>
      <c r="BW7">
        <v>23.894309520721436</v>
      </c>
      <c r="BX7">
        <v>24.169922828674316</v>
      </c>
      <c r="BY7">
        <v>24.041987419128418</v>
      </c>
      <c r="BZ7">
        <v>18.648921489715576</v>
      </c>
      <c r="CA7">
        <v>18.924534797668457</v>
      </c>
      <c r="CB7">
        <v>18.796599388122559</v>
      </c>
      <c r="CG7">
        <v>22.515594005584717</v>
      </c>
      <c r="CH7">
        <v>22.233523845672607</v>
      </c>
      <c r="CI7">
        <v>22.194535255432129</v>
      </c>
      <c r="CJ7">
        <v>21.938851833343506</v>
      </c>
      <c r="CK7">
        <v>21.656781673431396</v>
      </c>
      <c r="CL7">
        <v>21.617793083190918</v>
      </c>
      <c r="CM7">
        <v>22.934165477752686</v>
      </c>
      <c r="CN7">
        <v>22.652095317840576</v>
      </c>
      <c r="CO7">
        <v>22.613106727600098</v>
      </c>
      <c r="CP7">
        <v>19.925826549530029</v>
      </c>
      <c r="CQ7">
        <v>19.64375638961792</v>
      </c>
      <c r="CR7">
        <v>19.604767799377441</v>
      </c>
    </row>
    <row r="8" spans="1:97">
      <c r="B8">
        <v>16.093228340148926</v>
      </c>
      <c r="C8">
        <v>16.149436950683594</v>
      </c>
      <c r="D8">
        <v>16.116866111755371</v>
      </c>
      <c r="E8">
        <v>15.204066276550293</v>
      </c>
      <c r="F8">
        <v>15.260274887084961</v>
      </c>
      <c r="G8">
        <v>15.227704048156738</v>
      </c>
      <c r="H8">
        <v>10.679169654846191</v>
      </c>
      <c r="I8">
        <v>10.735378265380859</v>
      </c>
      <c r="J8">
        <v>10.702807426452637</v>
      </c>
      <c r="K8">
        <v>13.291436195373535</v>
      </c>
      <c r="L8">
        <v>13.347644805908203</v>
      </c>
      <c r="M8">
        <v>13.31507396697998</v>
      </c>
      <c r="T8">
        <v>13.462757110595703</v>
      </c>
      <c r="U8">
        <v>13.257770538330078</v>
      </c>
      <c r="V8">
        <v>13.440333366394043</v>
      </c>
      <c r="W8">
        <v>13.482366561889648</v>
      </c>
      <c r="X8">
        <v>13.277379989624023</v>
      </c>
      <c r="Y8">
        <v>13.459942817687988</v>
      </c>
      <c r="Z8">
        <v>10.07988166809082</v>
      </c>
      <c r="AA8">
        <v>9.8748950958251953</v>
      </c>
      <c r="AB8">
        <v>10.05745792388916</v>
      </c>
      <c r="AC8">
        <v>11.466686248779297</v>
      </c>
      <c r="AD8">
        <v>11.261699676513672</v>
      </c>
      <c r="AE8">
        <v>11.444262504577637</v>
      </c>
      <c r="AK8">
        <v>19.41395092010498</v>
      </c>
      <c r="AL8">
        <v>19.480610847473145</v>
      </c>
      <c r="AM8">
        <v>19.530344009399414</v>
      </c>
      <c r="AN8">
        <v>18.055813789367676</v>
      </c>
      <c r="AO8">
        <v>18.12247371673584</v>
      </c>
      <c r="AP8">
        <v>18.172206878662109</v>
      </c>
      <c r="AQ8">
        <v>20.045468330383301</v>
      </c>
      <c r="AR8">
        <v>20.112128257751465</v>
      </c>
      <c r="AS8">
        <v>20.161861419677734</v>
      </c>
      <c r="AT8">
        <v>15.940249443054199</v>
      </c>
      <c r="AU8">
        <v>16.006909370422363</v>
      </c>
      <c r="AV8">
        <v>16.056642532348633</v>
      </c>
      <c r="BA8">
        <v>19.166770935058594</v>
      </c>
      <c r="BB8">
        <v>19.184928894042969</v>
      </c>
      <c r="BC8">
        <v>19.187456130981445</v>
      </c>
      <c r="BD8">
        <v>18.394468307495117</v>
      </c>
      <c r="BE8">
        <v>18.412626266479492</v>
      </c>
      <c r="BF8">
        <v>18.415153503417969</v>
      </c>
      <c r="BG8">
        <v>20.403593063354492</v>
      </c>
      <c r="BH8">
        <v>20.421751022338867</v>
      </c>
      <c r="BI8">
        <v>20.424278259277344</v>
      </c>
      <c r="BJ8">
        <v>16.380582809448242</v>
      </c>
      <c r="BK8">
        <v>16.398740768432617</v>
      </c>
      <c r="BL8">
        <v>16.401268005371094</v>
      </c>
      <c r="BQ8">
        <v>21.727029323577881</v>
      </c>
      <c r="BR8">
        <v>22.002642631530762</v>
      </c>
      <c r="BS8">
        <v>21.874707221984863</v>
      </c>
      <c r="BT8">
        <v>20.382180690765381</v>
      </c>
      <c r="BU8">
        <v>20.657793998718262</v>
      </c>
      <c r="BV8">
        <v>20.529858589172363</v>
      </c>
      <c r="BW8">
        <v>23.972329616546631</v>
      </c>
      <c r="BX8">
        <v>24.247942924499512</v>
      </c>
      <c r="BY8">
        <v>24.120007514953613</v>
      </c>
      <c r="BZ8">
        <v>18.600804805755615</v>
      </c>
      <c r="CA8">
        <v>18.876418113708496</v>
      </c>
      <c r="CB8">
        <v>18.748482704162598</v>
      </c>
      <c r="CG8">
        <v>22.921591758728027</v>
      </c>
      <c r="CH8">
        <v>22.769351005554199</v>
      </c>
      <c r="CI8">
        <v>22.501458168029785</v>
      </c>
      <c r="CJ8">
        <v>23.225842475891113</v>
      </c>
      <c r="CK8">
        <v>23.073601722717285</v>
      </c>
      <c r="CL8">
        <v>22.805708885192871</v>
      </c>
      <c r="CM8">
        <v>24.29096508026123</v>
      </c>
      <c r="CN8">
        <v>24.138724327087402</v>
      </c>
      <c r="CO8">
        <v>23.870831489562988</v>
      </c>
      <c r="CP8">
        <v>21.121710777282715</v>
      </c>
      <c r="CQ8">
        <v>20.969470024108887</v>
      </c>
      <c r="CR8">
        <v>20.701577186584473</v>
      </c>
    </row>
    <row r="9" spans="1:97">
      <c r="B9">
        <v>16.078303337097168</v>
      </c>
      <c r="C9">
        <v>16.134511947631836</v>
      </c>
      <c r="D9">
        <v>16.101941108703613</v>
      </c>
      <c r="E9">
        <v>15.245022773742676</v>
      </c>
      <c r="F9">
        <v>15.301231384277344</v>
      </c>
      <c r="G9">
        <v>15.268660545349121</v>
      </c>
      <c r="H9">
        <v>12.186381340026855</v>
      </c>
      <c r="I9">
        <v>12.242589950561523</v>
      </c>
      <c r="J9">
        <v>12.210019111633301</v>
      </c>
      <c r="K9">
        <v>13.354292869567871</v>
      </c>
      <c r="L9">
        <v>13.410501480102539</v>
      </c>
      <c r="M9">
        <v>13.377930641174316</v>
      </c>
      <c r="T9">
        <v>13.486650466918945</v>
      </c>
      <c r="U9">
        <v>13.28166389465332</v>
      </c>
      <c r="V9">
        <v>13.464226722717285</v>
      </c>
      <c r="W9">
        <v>13.512174606323242</v>
      </c>
      <c r="X9">
        <v>13.307188034057617</v>
      </c>
      <c r="Y9">
        <v>13.489750862121582</v>
      </c>
      <c r="Z9">
        <v>10.185173034667969</v>
      </c>
      <c r="AA9">
        <v>9.9801864624023438</v>
      </c>
      <c r="AB9">
        <v>10.162749290466309</v>
      </c>
      <c r="AC9">
        <v>11.483345031738281</v>
      </c>
      <c r="AD9">
        <v>11.278358459472656</v>
      </c>
      <c r="AE9">
        <v>11.460921287536621</v>
      </c>
      <c r="AK9">
        <v>19.543187141418457</v>
      </c>
      <c r="AL9">
        <v>19.609847068786621</v>
      </c>
      <c r="AM9">
        <v>19.659580230712891</v>
      </c>
      <c r="AN9">
        <v>18.04584789276123</v>
      </c>
      <c r="AO9">
        <v>18.112507820129395</v>
      </c>
      <c r="AP9">
        <v>18.162240982055664</v>
      </c>
      <c r="AQ9">
        <v>20.156012535095215</v>
      </c>
      <c r="AR9">
        <v>20.222672462463379</v>
      </c>
      <c r="AS9">
        <v>20.272405624389648</v>
      </c>
      <c r="AT9">
        <v>15.928986549377441</v>
      </c>
      <c r="AU9">
        <v>15.995646476745605</v>
      </c>
      <c r="AV9">
        <v>16.045379638671875</v>
      </c>
      <c r="BA9">
        <v>18.818735122680664</v>
      </c>
      <c r="BB9">
        <v>18.836893081665039</v>
      </c>
      <c r="BC9">
        <v>18.839420318603516</v>
      </c>
      <c r="BD9">
        <v>18.364025115966797</v>
      </c>
      <c r="BE9">
        <v>18.382183074951172</v>
      </c>
      <c r="BF9">
        <v>18.384710311889648</v>
      </c>
      <c r="BG9">
        <v>20.411506652832031</v>
      </c>
      <c r="BH9">
        <v>20.429664611816406</v>
      </c>
      <c r="BI9">
        <v>20.432191848754883</v>
      </c>
      <c r="BJ9">
        <v>16.28455924987793</v>
      </c>
      <c r="BK9">
        <v>16.302717208862305</v>
      </c>
      <c r="BL9">
        <v>16.305244445800781</v>
      </c>
      <c r="BQ9">
        <v>21.754411220550537</v>
      </c>
      <c r="BR9">
        <v>22.030024528503418</v>
      </c>
      <c r="BS9">
        <v>21.90208911895752</v>
      </c>
      <c r="BT9">
        <v>20.653148174285889</v>
      </c>
      <c r="BU9">
        <v>20.92876148223877</v>
      </c>
      <c r="BV9">
        <v>20.800826072692871</v>
      </c>
      <c r="BW9">
        <v>24.106776714324951</v>
      </c>
      <c r="BX9">
        <v>24.382390022277832</v>
      </c>
      <c r="BY9">
        <v>24.254454612731934</v>
      </c>
      <c r="BZ9">
        <v>18.760444164276123</v>
      </c>
      <c r="CA9">
        <v>19.036057472229004</v>
      </c>
      <c r="CB9">
        <v>18.908122062683105</v>
      </c>
      <c r="CG9">
        <v>23.861334800720215</v>
      </c>
      <c r="CH9">
        <v>23.709094047546387</v>
      </c>
      <c r="CI9">
        <v>23.441201210021973</v>
      </c>
      <c r="CJ9">
        <v>23.24730396270752</v>
      </c>
      <c r="CK9">
        <v>23.095063209533691</v>
      </c>
      <c r="CL9">
        <v>22.827170372009277</v>
      </c>
      <c r="CM9">
        <v>24.280573844909668</v>
      </c>
      <c r="CN9">
        <v>24.12833309173584</v>
      </c>
      <c r="CO9">
        <v>23.860440254211426</v>
      </c>
      <c r="CP9">
        <v>21.085797309875488</v>
      </c>
      <c r="CQ9">
        <v>20.93355655670166</v>
      </c>
      <c r="CR9">
        <v>20.665663719177246</v>
      </c>
    </row>
    <row r="10" spans="1:97">
      <c r="A10" t="s">
        <v>49</v>
      </c>
      <c r="B10">
        <v>16.075163523356121</v>
      </c>
      <c r="E10">
        <v>15.338879267374674</v>
      </c>
      <c r="H10">
        <v>11.769622802734375</v>
      </c>
      <c r="K10">
        <v>13.361469268798828</v>
      </c>
      <c r="S10" t="s">
        <v>49</v>
      </c>
      <c r="T10">
        <v>13.901409255133736</v>
      </c>
      <c r="W10">
        <v>13.94340017106798</v>
      </c>
      <c r="Z10">
        <v>10.530440754360622</v>
      </c>
      <c r="AC10">
        <v>11.935053613450792</v>
      </c>
      <c r="AJ10" t="s">
        <v>49</v>
      </c>
      <c r="AK10">
        <v>19.235847473144531</v>
      </c>
      <c r="AN10">
        <v>18.073660532633465</v>
      </c>
      <c r="AQ10">
        <v>20.380943298339844</v>
      </c>
      <c r="AT10">
        <v>16.141089121500652</v>
      </c>
      <c r="BA10">
        <v>18.870519214206272</v>
      </c>
      <c r="BD10">
        <v>18.284408145480686</v>
      </c>
      <c r="BG10">
        <v>20.26498688591851</v>
      </c>
      <c r="BJ10">
        <v>16.256804996066624</v>
      </c>
      <c r="BP10" t="s">
        <v>49</v>
      </c>
      <c r="BQ10">
        <v>21.857925891876221</v>
      </c>
      <c r="BT10">
        <v>20.640530745188396</v>
      </c>
      <c r="BW10">
        <v>24.132235685984295</v>
      </c>
      <c r="BZ10">
        <v>18.811153888702393</v>
      </c>
      <c r="CG10">
        <v>22.905298233032227</v>
      </c>
      <c r="CJ10">
        <v>22.609790802001953</v>
      </c>
      <c r="CM10">
        <v>23.641026178995769</v>
      </c>
      <c r="CP10">
        <v>20.516902923583984</v>
      </c>
    </row>
    <row r="11" spans="1:97">
      <c r="A11" t="s">
        <v>50</v>
      </c>
      <c r="B11">
        <v>16.075163523356117</v>
      </c>
      <c r="E11">
        <v>15.338879267374674</v>
      </c>
      <c r="H11">
        <v>11.769622802734377</v>
      </c>
      <c r="K11">
        <v>13.36146926879883</v>
      </c>
      <c r="S11" t="s">
        <v>50</v>
      </c>
      <c r="T11">
        <v>13.367063204447428</v>
      </c>
      <c r="W11">
        <v>13.409054120381674</v>
      </c>
      <c r="Z11">
        <v>9.9960947036743182</v>
      </c>
      <c r="AC11">
        <v>11.400707562764486</v>
      </c>
      <c r="AJ11" t="s">
        <v>50</v>
      </c>
      <c r="AK11">
        <v>19.235847473144531</v>
      </c>
      <c r="AN11">
        <v>18.073660532633461</v>
      </c>
      <c r="AQ11">
        <v>20.380943298339844</v>
      </c>
      <c r="AT11">
        <v>16.141089121500649</v>
      </c>
      <c r="BA11">
        <v>18.968484242757164</v>
      </c>
      <c r="BD11">
        <v>18.382373174031578</v>
      </c>
      <c r="BG11">
        <v>20.362951914469399</v>
      </c>
      <c r="BJ11">
        <v>16.354770024617515</v>
      </c>
      <c r="BP11" t="s">
        <v>50</v>
      </c>
      <c r="BQ11">
        <v>21.857925891876221</v>
      </c>
      <c r="BT11">
        <v>20.640530745188396</v>
      </c>
      <c r="BW11">
        <v>24.132235685984295</v>
      </c>
      <c r="BZ11">
        <v>18.811153888702393</v>
      </c>
      <c r="CG11">
        <v>23.306686719258629</v>
      </c>
      <c r="CJ11">
        <v>23.011179288228355</v>
      </c>
      <c r="CM11">
        <v>24.042414665222168</v>
      </c>
      <c r="CP11">
        <v>20.918291409810386</v>
      </c>
    </row>
    <row r="12" spans="1:97">
      <c r="A12" t="s">
        <v>55</v>
      </c>
      <c r="B12">
        <v>1.5535061618041713E-5</v>
      </c>
      <c r="C12">
        <v>1.4941441624447418E-5</v>
      </c>
      <c r="D12">
        <v>1.5282601958666924E-5</v>
      </c>
      <c r="E12">
        <v>2.176391508657963E-5</v>
      </c>
      <c r="F12">
        <v>2.0932280462145433E-5</v>
      </c>
      <c r="G12">
        <v>2.1410230580878108E-5</v>
      </c>
      <c r="H12">
        <v>1.8976860675081673E-4</v>
      </c>
      <c r="I12">
        <v>1.8251723936692517E-4</v>
      </c>
      <c r="J12">
        <v>1.8668468478138628E-4</v>
      </c>
      <c r="K12">
        <v>9.5189874184568632E-5</v>
      </c>
      <c r="L12">
        <v>9.1552514134573003E-5</v>
      </c>
      <c r="M12">
        <v>9.3642947380966125E-5</v>
      </c>
      <c r="S12" t="s">
        <v>55</v>
      </c>
      <c r="T12">
        <v>3.2637292657359629E-5</v>
      </c>
      <c r="U12">
        <v>3.2551367071425001E-5</v>
      </c>
      <c r="V12">
        <v>3.2499121162045358E-5</v>
      </c>
      <c r="W12">
        <v>3.0858805751857754E-5</v>
      </c>
      <c r="X12">
        <v>3.0777562463901593E-5</v>
      </c>
      <c r="Y12">
        <v>3.0728163563514744E-5</v>
      </c>
      <c r="Z12">
        <v>3.5140772826816667E-4</v>
      </c>
      <c r="AA12">
        <v>3.5048256222359314E-4</v>
      </c>
      <c r="AB12">
        <v>3.4992002731853365E-4</v>
      </c>
      <c r="AC12">
        <v>1.2178056575453272E-4</v>
      </c>
      <c r="AD12">
        <v>1.214599488891032E-4</v>
      </c>
      <c r="AE12">
        <v>1.2126500206954285E-4</v>
      </c>
      <c r="AJ12" t="s">
        <v>55</v>
      </c>
      <c r="AK12">
        <v>2.5743660903723107E-6</v>
      </c>
      <c r="AL12">
        <v>2.4581233294516888E-6</v>
      </c>
      <c r="AM12">
        <v>2.3748298281909605E-6</v>
      </c>
      <c r="AN12">
        <v>3.98699465214902E-6</v>
      </c>
      <c r="AO12">
        <v>3.8069661519777224E-6</v>
      </c>
      <c r="AP12">
        <v>3.6779671159325951E-6</v>
      </c>
      <c r="AQ12">
        <v>5.6380671135218952E-7</v>
      </c>
      <c r="AR12">
        <v>5.3834861935887999E-7</v>
      </c>
      <c r="AS12">
        <v>5.2010667809091171E-7</v>
      </c>
      <c r="AT12">
        <v>1.1798979774026926E-5</v>
      </c>
      <c r="AU12">
        <v>1.1266209399949668E-5</v>
      </c>
      <c r="AV12">
        <v>1.0884453929988092E-5</v>
      </c>
      <c r="BA12">
        <v>2.458796134103218E-6</v>
      </c>
      <c r="BB12">
        <v>2.5552535588956999E-6</v>
      </c>
      <c r="BC12">
        <v>2.5364639987734591E-6</v>
      </c>
      <c r="BD12">
        <v>3.5535788064187859E-6</v>
      </c>
      <c r="BE12">
        <v>3.6929840444985642E-6</v>
      </c>
      <c r="BF12">
        <v>3.6658284045061994E-6</v>
      </c>
      <c r="BG12">
        <v>9.6202264910517752E-7</v>
      </c>
      <c r="BH12">
        <v>9.9976234864255765E-7</v>
      </c>
      <c r="BI12">
        <v>9.9241079063674853E-7</v>
      </c>
      <c r="BJ12">
        <v>1.4110828367967105E-5</v>
      </c>
      <c r="BK12">
        <v>1.4664389579156836E-5</v>
      </c>
      <c r="BL12">
        <v>1.455655784218719E-5</v>
      </c>
      <c r="BP12" t="s">
        <v>55</v>
      </c>
      <c r="BQ12">
        <v>2.9989360102891919E-7</v>
      </c>
      <c r="BR12">
        <v>2.4774182140430387E-7</v>
      </c>
      <c r="BS12">
        <v>2.7071462712266956E-7</v>
      </c>
      <c r="BT12">
        <v>6.918812767347214E-7</v>
      </c>
      <c r="BU12">
        <v>5.7156247117545417E-7</v>
      </c>
      <c r="BV12">
        <v>6.2456278227268607E-7</v>
      </c>
      <c r="BW12">
        <v>6.4135149080690208E-8</v>
      </c>
      <c r="BX12">
        <v>5.2981986260368921E-8</v>
      </c>
      <c r="BY12">
        <v>5.7894943104043077E-8</v>
      </c>
      <c r="BZ12">
        <v>2.4328495067749318E-6</v>
      </c>
      <c r="CA12">
        <v>2.0097746865657961E-6</v>
      </c>
      <c r="CB12">
        <v>2.1961387132386182E-6</v>
      </c>
      <c r="CG12">
        <v>1.6677495576250023E-7</v>
      </c>
      <c r="CH12">
        <v>2.0278807524195505E-7</v>
      </c>
      <c r="CI12">
        <v>2.0834311267473351E-7</v>
      </c>
      <c r="CJ12">
        <v>2.4874108692562687E-7</v>
      </c>
      <c r="CK12">
        <v>3.0245384278843656E-7</v>
      </c>
      <c r="CL12">
        <v>3.1073905589267262E-7</v>
      </c>
      <c r="CM12">
        <v>1.2477519741806736E-7</v>
      </c>
      <c r="CN12">
        <v>1.5171895568287876E-7</v>
      </c>
      <c r="CO12">
        <v>1.558750406847945E-7</v>
      </c>
      <c r="CP12">
        <v>1.0039879958075045E-6</v>
      </c>
      <c r="CQ12">
        <v>1.2207875715210421E-6</v>
      </c>
      <c r="CR12">
        <v>1.2542289888685776E-6</v>
      </c>
    </row>
    <row r="13" spans="1:97">
      <c r="B13">
        <v>1.430393548125948E-5</v>
      </c>
      <c r="C13">
        <v>1.3757358821473509E-5</v>
      </c>
      <c r="D13">
        <v>1.4071482803046482E-5</v>
      </c>
      <c r="E13">
        <v>2.6492320149917068E-5</v>
      </c>
      <c r="F13">
        <v>2.5480005470751077E-5</v>
      </c>
      <c r="G13">
        <v>2.6061794524365089E-5</v>
      </c>
      <c r="H13">
        <v>6.0988732133779636E-4</v>
      </c>
      <c r="I13">
        <v>5.8658253396795892E-4</v>
      </c>
      <c r="J13">
        <v>5.9997606709319602E-4</v>
      </c>
      <c r="K13">
        <v>9.9742217587032764E-5</v>
      </c>
      <c r="L13">
        <v>9.593090508497402E-5</v>
      </c>
      <c r="M13">
        <v>9.8121310834524967E-5</v>
      </c>
      <c r="T13">
        <v>8.8574005613027305E-5</v>
      </c>
      <c r="U13">
        <v>1.0209709668886813E-4</v>
      </c>
      <c r="V13">
        <v>8.9961462057217183E-5</v>
      </c>
      <c r="W13">
        <v>8.7378231865369816E-5</v>
      </c>
      <c r="X13">
        <v>1.0071875744489217E-4</v>
      </c>
      <c r="Y13">
        <v>8.8746957261093683E-5</v>
      </c>
      <c r="Z13">
        <v>9.2396020205888594E-4</v>
      </c>
      <c r="AA13">
        <v>1.0650263972299993E-3</v>
      </c>
      <c r="AB13">
        <v>9.3843346120133029E-4</v>
      </c>
      <c r="AC13">
        <v>3.5333242025736996E-4</v>
      </c>
      <c r="AD13">
        <v>4.0727766599981747E-4</v>
      </c>
      <c r="AE13">
        <v>3.5886715180794606E-4</v>
      </c>
      <c r="AK13">
        <v>1.431589283447022E-6</v>
      </c>
      <c r="AL13">
        <v>1.3669473929891669E-6</v>
      </c>
      <c r="AM13">
        <v>1.3206283848917622E-6</v>
      </c>
      <c r="AN13">
        <v>3.6699356841152728E-6</v>
      </c>
      <c r="AO13">
        <v>3.5042236442006334E-6</v>
      </c>
      <c r="AP13">
        <v>3.3854830370760892E-6</v>
      </c>
      <c r="AQ13">
        <v>9.240867760790508E-7</v>
      </c>
      <c r="AR13">
        <v>8.8236062120799497E-7</v>
      </c>
      <c r="AS13">
        <v>8.5246183434305791E-7</v>
      </c>
      <c r="AT13">
        <v>1.5904015095683179E-5</v>
      </c>
      <c r="AU13">
        <v>1.5185886220633333E-5</v>
      </c>
      <c r="AV13">
        <v>1.4671312513973268E-5</v>
      </c>
      <c r="BA13">
        <v>1.6991316456592899E-6</v>
      </c>
      <c r="BB13">
        <v>1.677880157778393E-6</v>
      </c>
      <c r="BC13">
        <v>1.6749435088638291E-6</v>
      </c>
      <c r="BD13">
        <v>2.90210609401785E-6</v>
      </c>
      <c r="BE13">
        <v>2.865808687255012E-6</v>
      </c>
      <c r="BF13">
        <v>2.8607929095001156E-6</v>
      </c>
      <c r="BG13">
        <v>7.2095219532286278E-7</v>
      </c>
      <c r="BH13">
        <v>7.1193505596185283E-7</v>
      </c>
      <c r="BI13">
        <v>7.106890174413804E-7</v>
      </c>
      <c r="BJ13">
        <v>1.1720691307214525E-5</v>
      </c>
      <c r="BK13">
        <v>1.157409752802895E-5</v>
      </c>
      <c r="BL13">
        <v>1.1553840383449737E-5</v>
      </c>
      <c r="BQ13">
        <v>2.8807956788738993E-7</v>
      </c>
      <c r="BR13">
        <v>2.3798225975119933E-7</v>
      </c>
      <c r="BS13">
        <v>2.6005007287492638E-7</v>
      </c>
      <c r="BT13">
        <v>7.3173231521167696E-7</v>
      </c>
      <c r="BU13">
        <v>6.0448337653409137E-7</v>
      </c>
      <c r="BV13">
        <v>6.6053640419968356E-7</v>
      </c>
      <c r="BW13">
        <v>6.0758874374061119E-8</v>
      </c>
      <c r="BX13">
        <v>5.0192848904614164E-8</v>
      </c>
      <c r="BY13">
        <v>5.4847172344237323E-8</v>
      </c>
      <c r="BZ13">
        <v>2.5153580285818937E-6</v>
      </c>
      <c r="CA13">
        <v>2.0779348987333846E-6</v>
      </c>
      <c r="CB13">
        <v>2.2706193411639217E-6</v>
      </c>
      <c r="CG13">
        <v>1.2586742058946038E-7</v>
      </c>
      <c r="CH13">
        <v>1.3987572981855398E-7</v>
      </c>
      <c r="CI13">
        <v>1.6841708462234582E-7</v>
      </c>
      <c r="CJ13">
        <v>1.0193533163627254E-7</v>
      </c>
      <c r="CK13">
        <v>1.1328013905541086E-7</v>
      </c>
      <c r="CL13">
        <v>1.363947182979817E-7</v>
      </c>
      <c r="CM13">
        <v>4.8718161102280944E-8</v>
      </c>
      <c r="CN13">
        <v>5.4140208067233982E-8</v>
      </c>
      <c r="CO13">
        <v>6.5187406102250552E-8</v>
      </c>
      <c r="CP13">
        <v>4.382596588160508E-7</v>
      </c>
      <c r="CQ13">
        <v>4.8703540074021843E-7</v>
      </c>
      <c r="CR13">
        <v>5.8641397193741981E-7</v>
      </c>
    </row>
    <row r="14" spans="1:97">
      <c r="B14">
        <v>1.4452680970905719E-5</v>
      </c>
      <c r="C14">
        <v>1.3900420503821009E-5</v>
      </c>
      <c r="D14">
        <v>1.4217811035743704E-5</v>
      </c>
      <c r="E14">
        <v>2.575080798748918E-5</v>
      </c>
      <c r="F14">
        <v>2.4766827695140169E-5</v>
      </c>
      <c r="G14">
        <v>2.5332332646162152E-5</v>
      </c>
      <c r="H14">
        <v>2.145525487530237E-4</v>
      </c>
      <c r="I14">
        <v>2.0635414660001965E-4</v>
      </c>
      <c r="J14">
        <v>2.1106586394237128E-4</v>
      </c>
      <c r="K14">
        <v>9.5489864126364695E-5</v>
      </c>
      <c r="L14">
        <v>9.1841040972346328E-5</v>
      </c>
      <c r="M14">
        <v>9.3938062198325355E-5</v>
      </c>
      <c r="T14">
        <v>8.7119157814789656E-5</v>
      </c>
      <c r="U14">
        <v>1.0042012910344361E-4</v>
      </c>
      <c r="V14">
        <v>8.8483824977417651E-5</v>
      </c>
      <c r="W14">
        <v>8.5591401330674871E-5</v>
      </c>
      <c r="X14">
        <v>9.8659121453443472E-5</v>
      </c>
      <c r="Y14">
        <v>8.6932137142740646E-5</v>
      </c>
      <c r="Z14">
        <v>8.5892927584501732E-4</v>
      </c>
      <c r="AA14">
        <v>9.9006683414518972E-4</v>
      </c>
      <c r="AB14">
        <v>8.7238386616896794E-4</v>
      </c>
      <c r="AC14">
        <v>3.4927595990726264E-4</v>
      </c>
      <c r="AD14">
        <v>4.0260188305748482E-4</v>
      </c>
      <c r="AE14">
        <v>3.5474714954151235E-4</v>
      </c>
      <c r="AK14">
        <v>1.3089240864936029E-6</v>
      </c>
      <c r="AL14">
        <v>1.2498210124519775E-6</v>
      </c>
      <c r="AM14">
        <v>1.2074708313894309E-6</v>
      </c>
      <c r="AN14">
        <v>3.6953747506903165E-6</v>
      </c>
      <c r="AO14">
        <v>3.5285140367992034E-6</v>
      </c>
      <c r="AP14">
        <v>3.4089503497981156E-6</v>
      </c>
      <c r="AQ14">
        <v>8.5592484716049396E-7</v>
      </c>
      <c r="AR14">
        <v>8.1727647164521843E-7</v>
      </c>
      <c r="AS14">
        <v>7.8958306098281295E-7</v>
      </c>
      <c r="AT14">
        <v>1.6028661157610576E-5</v>
      </c>
      <c r="AU14">
        <v>1.5304904022294833E-5</v>
      </c>
      <c r="AV14">
        <v>1.4786297397801056E-5</v>
      </c>
      <c r="BA14">
        <v>2.1626998375320335E-6</v>
      </c>
      <c r="BB14">
        <v>2.1356503799430681E-6</v>
      </c>
      <c r="BC14">
        <v>2.1319125352936355E-6</v>
      </c>
      <c r="BD14">
        <v>2.9639959027649335E-6</v>
      </c>
      <c r="BE14">
        <v>2.9269244238318195E-6</v>
      </c>
      <c r="BF14">
        <v>2.9218016804747322E-6</v>
      </c>
      <c r="BG14">
        <v>7.1700839537038913E-7</v>
      </c>
      <c r="BH14">
        <v>7.0804058215612519E-7</v>
      </c>
      <c r="BI14">
        <v>7.0680135979723695E-7</v>
      </c>
      <c r="BJ14">
        <v>1.2527349663363865E-5</v>
      </c>
      <c r="BK14">
        <v>1.2370666795246561E-5</v>
      </c>
      <c r="BL14">
        <v>1.2349015484187042E-5</v>
      </c>
      <c r="BQ14">
        <v>2.8266346903402187E-7</v>
      </c>
      <c r="BR14">
        <v>2.3350802558869749E-7</v>
      </c>
      <c r="BS14">
        <v>2.5516094827700721E-7</v>
      </c>
      <c r="BT14">
        <v>6.0643309574415086E-7</v>
      </c>
      <c r="BU14">
        <v>5.0097380932452365E-7</v>
      </c>
      <c r="BV14">
        <v>5.4742851740071895E-7</v>
      </c>
      <c r="BW14">
        <v>5.535248338157396E-8</v>
      </c>
      <c r="BX14">
        <v>4.5726634396844689E-8</v>
      </c>
      <c r="BY14">
        <v>4.996681105413636E-8</v>
      </c>
      <c r="BZ14">
        <v>2.2518713450382009E-6</v>
      </c>
      <c r="CA14">
        <v>1.8602687975797326E-6</v>
      </c>
      <c r="CB14">
        <v>2.0327693202145212E-6</v>
      </c>
      <c r="CG14">
        <v>6.5617924334252212E-8</v>
      </c>
      <c r="CH14">
        <v>7.2920816303760073E-8</v>
      </c>
      <c r="CI14">
        <v>8.7800158798756062E-8</v>
      </c>
      <c r="CJ14">
        <v>1.0043016793621399E-7</v>
      </c>
      <c r="CK14">
        <v>1.1160745942110909E-7</v>
      </c>
      <c r="CL14">
        <v>1.3438073182669221E-7</v>
      </c>
      <c r="CM14">
        <v>4.9070327978494569E-8</v>
      </c>
      <c r="CN14">
        <v>5.4531569061187853E-8</v>
      </c>
      <c r="CO14">
        <v>6.5658623501595774E-8</v>
      </c>
      <c r="CP14">
        <v>4.4930631975070569E-7</v>
      </c>
      <c r="CQ14">
        <v>4.9931149055803472E-7</v>
      </c>
      <c r="CR14">
        <v>6.0119497261824303E-7</v>
      </c>
    </row>
    <row r="15" spans="1:97">
      <c r="A15" t="s">
        <v>71</v>
      </c>
      <c r="B15">
        <v>1.4495866090822884E-5</v>
      </c>
      <c r="E15">
        <v>2.4221168289269768E-5</v>
      </c>
      <c r="H15">
        <v>3.3193211251038822E-4</v>
      </c>
      <c r="K15">
        <v>9.5049859611519543E-5</v>
      </c>
      <c r="S15" t="s">
        <v>71</v>
      </c>
      <c r="T15">
        <v>7.2704828571732601E-5</v>
      </c>
      <c r="W15">
        <v>7.1154570919720981E-5</v>
      </c>
      <c r="Z15">
        <v>7.4451226160663166E-4</v>
      </c>
      <c r="AC15">
        <v>2.8784530525384131E-4</v>
      </c>
      <c r="AJ15" t="s">
        <v>71</v>
      </c>
      <c r="AK15">
        <v>1.6991889155197694E-6</v>
      </c>
      <c r="AN15">
        <v>3.6293788247487744E-6</v>
      </c>
      <c r="AQ15">
        <v>7.4932840224673442E-7</v>
      </c>
      <c r="AT15">
        <v>1.398119105688455E-5</v>
      </c>
      <c r="BA15">
        <v>2.114747972982514E-6</v>
      </c>
      <c r="BD15">
        <v>3.1504245503631127E-6</v>
      </c>
      <c r="BG15">
        <v>8.0329137715937005E-7</v>
      </c>
      <c r="BJ15">
        <v>1.2825270772311311E-5</v>
      </c>
      <c r="BP15" t="s">
        <v>71</v>
      </c>
      <c r="BQ15">
        <v>2.6397715477434827E-7</v>
      </c>
      <c r="BT15">
        <v>6.1551044984418954E-7</v>
      </c>
      <c r="BW15">
        <v>5.4650766988952202E-8</v>
      </c>
      <c r="BZ15">
        <v>2.1830649597656665E-6</v>
      </c>
      <c r="CG15">
        <v>1.3760058646070193E-7</v>
      </c>
      <c r="CJ15">
        <v>1.733291704200463E-7</v>
      </c>
      <c r="CM15">
        <v>8.5519498844309359E-8</v>
      </c>
      <c r="CP15">
        <v>7.2672515229086628E-7</v>
      </c>
    </row>
    <row r="16" spans="1:97">
      <c r="A16" t="s">
        <v>51</v>
      </c>
      <c r="B16">
        <v>6.2184049017204101E-7</v>
      </c>
      <c r="E16">
        <v>2.2011128442372649E-6</v>
      </c>
      <c r="H16">
        <v>2.0054364124560826E-4</v>
      </c>
      <c r="K16">
        <v>2.6968714078168164E-6</v>
      </c>
      <c r="S16" t="s">
        <v>51</v>
      </c>
      <c r="T16">
        <v>3.0562685410420115E-5</v>
      </c>
      <c r="W16">
        <v>3.0718358189549953E-5</v>
      </c>
      <c r="Z16">
        <v>3.0161427438492902E-4</v>
      </c>
      <c r="AC16">
        <v>1.2650394751192919E-4</v>
      </c>
      <c r="AJ16" t="s">
        <v>51</v>
      </c>
      <c r="AK16">
        <v>5.8306668422013289E-7</v>
      </c>
      <c r="AN16">
        <v>1.9419670259877784E-7</v>
      </c>
      <c r="AQ16">
        <v>1.6122504089012361E-7</v>
      </c>
      <c r="AT16">
        <v>2.0597423597760062E-6</v>
      </c>
      <c r="BA16">
        <v>3.6233755240928475E-7</v>
      </c>
      <c r="BD16">
        <v>3.6845562627033419E-7</v>
      </c>
      <c r="BG16">
        <v>1.3651525443260495E-7</v>
      </c>
      <c r="BJ16">
        <v>1.2726290511176439E-6</v>
      </c>
      <c r="BP16" t="s">
        <v>51</v>
      </c>
      <c r="BQ16">
        <v>2.2984574237861933E-8</v>
      </c>
      <c r="BT16">
        <v>7.1884036437637567E-8</v>
      </c>
      <c r="BW16">
        <v>5.7288260970579605E-9</v>
      </c>
      <c r="BZ16">
        <v>2.1013388737971842E-7</v>
      </c>
      <c r="CG16">
        <v>5.3668678552057077E-8</v>
      </c>
      <c r="CJ16">
        <v>8.7998259904099097E-8</v>
      </c>
      <c r="CM16">
        <v>4.5151025440844408E-8</v>
      </c>
      <c r="CP16">
        <v>3.3615833500567285E-7</v>
      </c>
    </row>
    <row r="17" spans="1:94">
      <c r="A17" t="s">
        <v>52</v>
      </c>
      <c r="S17" t="s">
        <v>52</v>
      </c>
      <c r="T17">
        <v>3.2066079916007677E-5</v>
      </c>
      <c r="W17">
        <v>3.1341323661551816E-4</v>
      </c>
      <c r="Z17">
        <v>3.5290715308983101E-3</v>
      </c>
      <c r="AC17">
        <v>3.1394377479095574E-4</v>
      </c>
      <c r="AJ17" t="s">
        <v>52</v>
      </c>
      <c r="BA17">
        <v>8.8148122602684731E-2</v>
      </c>
      <c r="BD17">
        <v>3.2945859680423828E-3</v>
      </c>
      <c r="BG17">
        <v>0.45465050919505989</v>
      </c>
      <c r="BJ17">
        <v>0.17131686880891642</v>
      </c>
      <c r="BP17" t="s">
        <v>52</v>
      </c>
      <c r="CG17">
        <v>7.4060924822179015E-6</v>
      </c>
      <c r="CJ17">
        <v>3.0609829380444195E-9</v>
      </c>
      <c r="CM17">
        <v>5.8798279208242897E-2</v>
      </c>
      <c r="CP17">
        <v>6.9890313054977408E-9</v>
      </c>
    </row>
    <row r="18" spans="1:94">
      <c r="A18" t="s">
        <v>57</v>
      </c>
      <c r="B18">
        <v>1.4484169359599635E-5</v>
      </c>
      <c r="E18">
        <v>2.4128884283482834E-5</v>
      </c>
      <c r="H18">
        <v>2.8641153095629031E-4</v>
      </c>
      <c r="K18">
        <v>9.5016048238312162E-5</v>
      </c>
      <c r="S18" t="s">
        <v>57</v>
      </c>
      <c r="T18">
        <v>9.4648344375821282E-5</v>
      </c>
      <c r="W18">
        <v>9.1933225197264864E-5</v>
      </c>
      <c r="Z18">
        <v>9.7920958224756308E-4</v>
      </c>
      <c r="AC18">
        <v>3.6986654613198957E-4</v>
      </c>
      <c r="AJ18" t="s">
        <v>57</v>
      </c>
      <c r="AK18">
        <v>1.6196937955287796E-6</v>
      </c>
      <c r="AN18">
        <v>3.6248166849965723E-6</v>
      </c>
      <c r="AQ18">
        <v>7.3236018763478096E-7</v>
      </c>
      <c r="AT18">
        <v>1.3837193422438192E-5</v>
      </c>
      <c r="BA18">
        <v>1.9494732065697615E-6</v>
      </c>
      <c r="BD18">
        <v>2.9265387782384141E-6</v>
      </c>
      <c r="BG18">
        <v>7.4155039996713966E-7</v>
      </c>
      <c r="BJ18">
        <v>1.1932285894644169E-5</v>
      </c>
      <c r="BP18" t="s">
        <v>57</v>
      </c>
      <c r="BQ18">
        <v>2.6309261858518926E-7</v>
      </c>
      <c r="BT18">
        <v>6.117600592931514E-7</v>
      </c>
      <c r="BW18">
        <v>5.4384256564985899E-8</v>
      </c>
      <c r="BZ18">
        <v>2.1740945454720363E-6</v>
      </c>
      <c r="CG18">
        <v>9.6380283173162387E-8</v>
      </c>
      <c r="CJ18">
        <v>1.1828911938081908E-7</v>
      </c>
      <c r="CM18">
        <v>5.7877800377877114E-8</v>
      </c>
      <c r="CP18">
        <v>5.0462275186627452E-7</v>
      </c>
    </row>
    <row r="21" spans="1:94">
      <c r="A21" t="s">
        <v>58</v>
      </c>
      <c r="B21">
        <v>1</v>
      </c>
      <c r="E21">
        <v>1</v>
      </c>
      <c r="H21">
        <v>1</v>
      </c>
      <c r="K21">
        <v>1</v>
      </c>
      <c r="S21" t="s">
        <v>58</v>
      </c>
      <c r="T21">
        <v>5.0155560292986525</v>
      </c>
      <c r="W21">
        <v>2.9377018511218225</v>
      </c>
      <c r="Z21">
        <v>2.2429654545199549</v>
      </c>
      <c r="AC21">
        <v>3.0283611825446184</v>
      </c>
      <c r="AJ21" t="s">
        <v>58</v>
      </c>
      <c r="AK21">
        <v>1</v>
      </c>
      <c r="AN21">
        <v>1</v>
      </c>
      <c r="AQ21">
        <v>1</v>
      </c>
      <c r="AT21">
        <v>1</v>
      </c>
      <c r="BA21">
        <v>1.2445631875697754</v>
      </c>
      <c r="BD21">
        <v>0.86803409136580967</v>
      </c>
      <c r="BG21">
        <v>1.0720151201406978</v>
      </c>
      <c r="BJ21">
        <v>0.91732318942855395</v>
      </c>
      <c r="BP21" t="s">
        <v>58</v>
      </c>
      <c r="BQ21">
        <v>1</v>
      </c>
      <c r="BT21">
        <v>1</v>
      </c>
      <c r="BW21">
        <v>1</v>
      </c>
      <c r="BZ21">
        <v>1</v>
      </c>
      <c r="CG21">
        <v>0.5212594498123333</v>
      </c>
      <c r="CJ21">
        <v>0.28160231960955801</v>
      </c>
      <c r="CM21">
        <v>1.5648362055302418</v>
      </c>
      <c r="CP21">
        <v>0.33289213362156389</v>
      </c>
    </row>
    <row r="23" spans="1:94">
      <c r="A23" t="s">
        <v>64</v>
      </c>
      <c r="Q23" t="s">
        <v>65</v>
      </c>
      <c r="AE23" t="s">
        <v>60</v>
      </c>
      <c r="AG23" t="s">
        <v>66</v>
      </c>
      <c r="AW23" t="s">
        <v>67</v>
      </c>
      <c r="BK23" t="s">
        <v>63</v>
      </c>
      <c r="BM23" t="s">
        <v>68</v>
      </c>
      <c r="CC23" t="s">
        <v>69</v>
      </c>
    </row>
    <row r="24" spans="1:94">
      <c r="B24" t="s">
        <v>73</v>
      </c>
      <c r="E24" t="s">
        <v>6</v>
      </c>
      <c r="H24" t="s">
        <v>74</v>
      </c>
      <c r="K24" t="s">
        <v>7</v>
      </c>
      <c r="N24" t="s">
        <v>54</v>
      </c>
      <c r="R24" t="s">
        <v>73</v>
      </c>
      <c r="U24" t="s">
        <v>6</v>
      </c>
      <c r="X24" t="s">
        <v>74</v>
      </c>
      <c r="AA24" t="s">
        <v>7</v>
      </c>
      <c r="AD24" t="s">
        <v>54</v>
      </c>
      <c r="AH24" t="s">
        <v>73</v>
      </c>
      <c r="AK24" t="s">
        <v>6</v>
      </c>
      <c r="AN24" t="s">
        <v>74</v>
      </c>
      <c r="AQ24" t="s">
        <v>7</v>
      </c>
      <c r="AT24" t="s">
        <v>54</v>
      </c>
      <c r="AX24" t="s">
        <v>73</v>
      </c>
      <c r="BA24" t="s">
        <v>6</v>
      </c>
      <c r="BD24" t="s">
        <v>74</v>
      </c>
      <c r="BG24" t="s">
        <v>7</v>
      </c>
      <c r="BJ24" t="s">
        <v>54</v>
      </c>
      <c r="BN24" t="s">
        <v>73</v>
      </c>
      <c r="BQ24" t="s">
        <v>6</v>
      </c>
      <c r="BT24" t="s">
        <v>74</v>
      </c>
      <c r="BW24" t="s">
        <v>7</v>
      </c>
      <c r="BZ24" t="s">
        <v>54</v>
      </c>
      <c r="CD24" t="s">
        <v>73</v>
      </c>
      <c r="CG24" t="s">
        <v>6</v>
      </c>
      <c r="CJ24" t="s">
        <v>74</v>
      </c>
      <c r="CM24" t="s">
        <v>7</v>
      </c>
      <c r="CP24" t="s">
        <v>54</v>
      </c>
    </row>
    <row r="25" spans="1:94">
      <c r="A25" t="s">
        <v>47</v>
      </c>
      <c r="B25">
        <v>28.145187377929688</v>
      </c>
      <c r="E25">
        <v>21.937112808227539</v>
      </c>
      <c r="H25">
        <v>28.168272018432617</v>
      </c>
      <c r="K25">
        <v>25.936061859130859</v>
      </c>
      <c r="N25">
        <v>9.2192115783691406</v>
      </c>
      <c r="R25">
        <v>27.150541305541992</v>
      </c>
      <c r="U25">
        <v>21.521434783935547</v>
      </c>
      <c r="X25">
        <v>29.939870834350586</v>
      </c>
      <c r="AA25">
        <v>25.805583953857422</v>
      </c>
      <c r="AD25">
        <v>10.499019622802734</v>
      </c>
      <c r="AG25" t="s">
        <v>47</v>
      </c>
      <c r="AH25">
        <v>27.836265563964844</v>
      </c>
      <c r="AK25">
        <v>27.681966781616211</v>
      </c>
      <c r="AN25">
        <v>27.186794281005859</v>
      </c>
      <c r="AQ25">
        <v>24.966716766357422</v>
      </c>
      <c r="AT25">
        <v>10.72189998626709</v>
      </c>
      <c r="AX25">
        <v>27.82623291015625</v>
      </c>
      <c r="BA25">
        <v>27.91035270690918</v>
      </c>
      <c r="BD25">
        <v>29.259187698364258</v>
      </c>
      <c r="BG25">
        <v>25.580257415771484</v>
      </c>
      <c r="BJ25">
        <v>12.320961952209473</v>
      </c>
      <c r="BM25" t="s">
        <v>47</v>
      </c>
      <c r="BN25">
        <v>28.399862289428711</v>
      </c>
      <c r="BQ25">
        <v>27.918415069580078</v>
      </c>
      <c r="BT25">
        <v>31.731594085693359</v>
      </c>
      <c r="BW25">
        <v>25.929304122924805</v>
      </c>
      <c r="BZ25">
        <v>11.325078964233398</v>
      </c>
      <c r="CD25">
        <v>27.957546234130859</v>
      </c>
      <c r="CG25">
        <v>27.741722106933594</v>
      </c>
      <c r="CJ25">
        <v>33.696037292480469</v>
      </c>
      <c r="CM25">
        <v>25.83390998840332</v>
      </c>
      <c r="CP25">
        <v>12.200445175170898</v>
      </c>
    </row>
    <row r="26" spans="1:94">
      <c r="B26">
        <v>27.912315368652344</v>
      </c>
      <c r="E26">
        <v>22.564809799194336</v>
      </c>
      <c r="H26">
        <v>28.039667129516602</v>
      </c>
      <c r="K26">
        <v>25.94927978515625</v>
      </c>
      <c r="N26">
        <v>9.0983972549438477</v>
      </c>
      <c r="R26">
        <v>27.317708969116211</v>
      </c>
      <c r="U26">
        <v>21.834165573120117</v>
      </c>
      <c r="X26">
        <v>29.900245666503906</v>
      </c>
      <c r="AA26">
        <v>25.859933853149414</v>
      </c>
      <c r="AD26">
        <v>10.566519737243652</v>
      </c>
      <c r="AH26">
        <v>27.839174270629883</v>
      </c>
      <c r="AK26">
        <v>27.514144897460938</v>
      </c>
      <c r="AN26">
        <v>27.528007507324219</v>
      </c>
      <c r="AQ26">
        <v>24.906896591186523</v>
      </c>
      <c r="AT26">
        <v>10.735804557800293</v>
      </c>
      <c r="AX26">
        <v>27.830966949462891</v>
      </c>
      <c r="BA26">
        <v>27.942209243774414</v>
      </c>
      <c r="BD26">
        <v>31.125125885009766</v>
      </c>
      <c r="BG26">
        <v>25.524997711181641</v>
      </c>
      <c r="BJ26">
        <v>12.278078079223633</v>
      </c>
      <c r="BN26">
        <v>28.519617080688477</v>
      </c>
      <c r="BQ26">
        <v>27.946762084960938</v>
      </c>
      <c r="BT26">
        <v>31.766899108886719</v>
      </c>
      <c r="BW26">
        <v>25.846416473388672</v>
      </c>
      <c r="BZ26">
        <v>11.33956241607666</v>
      </c>
      <c r="CD26">
        <v>27.664922714233398</v>
      </c>
      <c r="CG26">
        <v>27.76727294921875</v>
      </c>
      <c r="CJ26">
        <v>33.804595947265625</v>
      </c>
      <c r="CM26">
        <v>25.813230514526367</v>
      </c>
      <c r="CP26">
        <v>12.126768112182617</v>
      </c>
    </row>
    <row r="27" spans="1:94">
      <c r="B27">
        <v>27.909341812133789</v>
      </c>
      <c r="E27">
        <v>22.40577507019043</v>
      </c>
      <c r="H27">
        <v>28.262332916259766</v>
      </c>
      <c r="K27">
        <v>25.955291748046875</v>
      </c>
      <c r="N27">
        <v>9.0998220443725586</v>
      </c>
      <c r="R27">
        <v>27.183858871459961</v>
      </c>
      <c r="U27">
        <v>21.360185623168945</v>
      </c>
      <c r="X27">
        <v>29.971828460693359</v>
      </c>
      <c r="AA27">
        <v>25.678861618041992</v>
      </c>
      <c r="AD27">
        <v>10.474615097045898</v>
      </c>
      <c r="AH27">
        <v>27.897699356079102</v>
      </c>
      <c r="AK27">
        <v>27.459199905395508</v>
      </c>
      <c r="AN27">
        <v>27.631620407104492</v>
      </c>
      <c r="AQ27">
        <v>24.916969299316406</v>
      </c>
      <c r="AT27">
        <v>10.730412483215332</v>
      </c>
      <c r="AX27">
        <v>27.921401977539063</v>
      </c>
      <c r="BA27">
        <v>27.922939300537109</v>
      </c>
      <c r="BD27">
        <v>29.697738647460938</v>
      </c>
      <c r="BG27">
        <v>25.609655380249023</v>
      </c>
      <c r="BJ27">
        <v>12.404125213623047</v>
      </c>
      <c r="BN27">
        <v>28.530086517333984</v>
      </c>
      <c r="BQ27">
        <v>27.940469741821289</v>
      </c>
      <c r="BT27">
        <v>31.952266693115234</v>
      </c>
      <c r="BW27">
        <v>25.932308197021484</v>
      </c>
      <c r="BZ27">
        <v>11.253585815429688</v>
      </c>
      <c r="CD27">
        <v>27.619838714599609</v>
      </c>
      <c r="CG27">
        <v>27.711643218994141</v>
      </c>
      <c r="CJ27">
        <v>33.704139709472656</v>
      </c>
      <c r="CM27">
        <v>25.527790069580078</v>
      </c>
      <c r="CP27">
        <v>12.120291709899902</v>
      </c>
    </row>
    <row r="28" spans="1:94">
      <c r="A28" t="s">
        <v>70</v>
      </c>
      <c r="B28">
        <v>18.925975799560547</v>
      </c>
      <c r="C28">
        <v>19.04679012298584</v>
      </c>
      <c r="D28">
        <v>19.045365333557129</v>
      </c>
      <c r="E28">
        <v>12.717901229858398</v>
      </c>
      <c r="F28">
        <v>12.838715553283691</v>
      </c>
      <c r="G28">
        <v>12.83729076385498</v>
      </c>
      <c r="H28">
        <v>18.949060440063477</v>
      </c>
      <c r="I28">
        <v>19.06987476348877</v>
      </c>
      <c r="J28">
        <v>19.068449974060059</v>
      </c>
      <c r="K28">
        <v>16.716850280761719</v>
      </c>
      <c r="L28">
        <v>16.837664604187012</v>
      </c>
      <c r="M28">
        <v>16.836239814758301</v>
      </c>
      <c r="R28">
        <v>16.651521682739258</v>
      </c>
      <c r="S28">
        <v>16.58402156829834</v>
      </c>
      <c r="T28">
        <v>16.675926208496094</v>
      </c>
      <c r="U28">
        <v>11.022415161132813</v>
      </c>
      <c r="V28">
        <v>10.954915046691895</v>
      </c>
      <c r="W28">
        <v>11.046819686889648</v>
      </c>
      <c r="X28">
        <v>19.440851211547852</v>
      </c>
      <c r="Y28">
        <v>19.373351097106934</v>
      </c>
      <c r="Z28">
        <v>19.465255737304688</v>
      </c>
      <c r="AA28">
        <v>15.306564331054688</v>
      </c>
      <c r="AB28">
        <v>15.23906421661377</v>
      </c>
      <c r="AC28">
        <v>15.330968856811523</v>
      </c>
      <c r="AG28" t="s">
        <v>70</v>
      </c>
      <c r="AH28">
        <v>17.114365577697754</v>
      </c>
      <c r="AI28">
        <v>17.100461006164551</v>
      </c>
      <c r="AJ28">
        <v>17.105853080749512</v>
      </c>
      <c r="AK28">
        <v>16.960066795349121</v>
      </c>
      <c r="AL28">
        <v>16.946162223815918</v>
      </c>
      <c r="AM28">
        <v>16.951554298400879</v>
      </c>
      <c r="AN28">
        <v>16.46489429473877</v>
      </c>
      <c r="AO28">
        <v>16.450989723205566</v>
      </c>
      <c r="AP28">
        <v>16.456381797790527</v>
      </c>
      <c r="AQ28">
        <v>14.244816780090332</v>
      </c>
      <c r="AR28">
        <v>14.230912208557129</v>
      </c>
      <c r="AS28">
        <v>14.23630428314209</v>
      </c>
      <c r="AX28">
        <v>15.505270957946777</v>
      </c>
      <c r="AY28">
        <v>15.548154830932617</v>
      </c>
      <c r="AZ28">
        <v>15.422107696533203</v>
      </c>
      <c r="BA28">
        <v>15.589390754699707</v>
      </c>
      <c r="BB28">
        <v>15.632274627685547</v>
      </c>
      <c r="BC28">
        <v>15.506227493286133</v>
      </c>
      <c r="BD28">
        <v>16.938225746154785</v>
      </c>
      <c r="BE28">
        <v>16.981109619140625</v>
      </c>
      <c r="BF28">
        <v>16.855062484741211</v>
      </c>
      <c r="BG28">
        <v>13.259295463562012</v>
      </c>
      <c r="BH28">
        <v>13.302179336547852</v>
      </c>
      <c r="BI28">
        <v>13.176132202148438</v>
      </c>
      <c r="BM28" t="s">
        <v>70</v>
      </c>
      <c r="BN28">
        <v>17.074783325195313</v>
      </c>
      <c r="BO28">
        <v>17.060299873352051</v>
      </c>
      <c r="BP28">
        <v>17.146276473999023</v>
      </c>
      <c r="BQ28">
        <v>16.59333610534668</v>
      </c>
      <c r="BR28">
        <v>16.578852653503418</v>
      </c>
      <c r="BS28">
        <v>16.664829254150391</v>
      </c>
      <c r="BT28">
        <v>20.406515121459961</v>
      </c>
      <c r="BU28">
        <v>20.392031669616699</v>
      </c>
      <c r="BV28">
        <v>20.478008270263672</v>
      </c>
      <c r="BW28">
        <v>14.604225158691406</v>
      </c>
      <c r="BX28">
        <v>14.589741706848145</v>
      </c>
      <c r="BY28">
        <v>14.675718307495117</v>
      </c>
      <c r="CD28">
        <v>15.757101058959961</v>
      </c>
      <c r="CE28">
        <v>15.830778121948242</v>
      </c>
      <c r="CF28">
        <v>15.837254524230957</v>
      </c>
      <c r="CG28">
        <v>15.541276931762695</v>
      </c>
      <c r="CH28">
        <v>15.614953994750977</v>
      </c>
      <c r="CI28">
        <v>15.621430397033691</v>
      </c>
      <c r="CJ28">
        <v>21.49559211730957</v>
      </c>
      <c r="CK28">
        <v>21.569269180297852</v>
      </c>
      <c r="CL28">
        <v>21.575745582580566</v>
      </c>
      <c r="CM28">
        <v>13.633464813232422</v>
      </c>
      <c r="CN28">
        <v>13.707141876220703</v>
      </c>
      <c r="CO28">
        <v>13.713618278503418</v>
      </c>
    </row>
    <row r="29" spans="1:94">
      <c r="B29">
        <v>18.693103790283203</v>
      </c>
      <c r="C29">
        <v>18.813918113708496</v>
      </c>
      <c r="D29">
        <v>18.812493324279785</v>
      </c>
      <c r="E29">
        <v>13.345598220825195</v>
      </c>
      <c r="F29">
        <v>13.466412544250488</v>
      </c>
      <c r="G29">
        <v>13.464987754821777</v>
      </c>
      <c r="H29">
        <v>18.820455551147461</v>
      </c>
      <c r="I29">
        <v>18.941269874572754</v>
      </c>
      <c r="J29">
        <v>18.939845085144043</v>
      </c>
      <c r="K29">
        <v>16.730068206787109</v>
      </c>
      <c r="L29">
        <v>16.850882530212402</v>
      </c>
      <c r="M29">
        <v>16.849457740783691</v>
      </c>
      <c r="R29">
        <v>16.818689346313477</v>
      </c>
      <c r="S29">
        <v>16.751189231872559</v>
      </c>
      <c r="T29">
        <v>16.843093872070313</v>
      </c>
      <c r="U29">
        <v>11.335145950317383</v>
      </c>
      <c r="V29">
        <v>11.267645835876465</v>
      </c>
      <c r="W29">
        <v>11.359550476074219</v>
      </c>
      <c r="X29">
        <v>19.401226043701172</v>
      </c>
      <c r="Y29">
        <v>19.333725929260254</v>
      </c>
      <c r="Z29">
        <v>19.425630569458008</v>
      </c>
      <c r="AA29">
        <v>15.36091423034668</v>
      </c>
      <c r="AB29">
        <v>15.293414115905762</v>
      </c>
      <c r="AC29">
        <v>15.385318756103516</v>
      </c>
      <c r="AH29">
        <v>17.117274284362793</v>
      </c>
      <c r="AI29">
        <v>17.10336971282959</v>
      </c>
      <c r="AJ29">
        <v>17.108761787414551</v>
      </c>
      <c r="AK29">
        <v>16.792244911193848</v>
      </c>
      <c r="AL29">
        <v>16.778340339660645</v>
      </c>
      <c r="AM29">
        <v>16.783732414245605</v>
      </c>
      <c r="AN29">
        <v>16.806107521057129</v>
      </c>
      <c r="AO29">
        <v>16.792202949523926</v>
      </c>
      <c r="AP29">
        <v>16.797595024108887</v>
      </c>
      <c r="AQ29">
        <v>14.184996604919434</v>
      </c>
      <c r="AR29">
        <v>14.17109203338623</v>
      </c>
      <c r="AS29">
        <v>14.176484107971191</v>
      </c>
      <c r="AX29">
        <v>15.510004997253418</v>
      </c>
      <c r="AY29">
        <v>15.552888870239258</v>
      </c>
      <c r="AZ29">
        <v>15.426841735839844</v>
      </c>
      <c r="BA29">
        <v>15.621247291564941</v>
      </c>
      <c r="BB29">
        <v>15.664131164550781</v>
      </c>
      <c r="BC29">
        <v>15.538084030151367</v>
      </c>
      <c r="BD29">
        <v>18.804163932800293</v>
      </c>
      <c r="BE29">
        <v>18.847047805786133</v>
      </c>
      <c r="BF29">
        <v>18.721000671386719</v>
      </c>
      <c r="BG29">
        <v>13.204035758972168</v>
      </c>
      <c r="BH29">
        <v>13.246919631958008</v>
      </c>
      <c r="BI29">
        <v>13.120872497558594</v>
      </c>
      <c r="BN29">
        <v>17.194538116455078</v>
      </c>
      <c r="BO29">
        <v>17.180054664611816</v>
      </c>
      <c r="BP29">
        <v>17.266031265258789</v>
      </c>
      <c r="BQ29">
        <v>16.621683120727539</v>
      </c>
      <c r="BR29">
        <v>16.607199668884277</v>
      </c>
      <c r="BS29">
        <v>16.69317626953125</v>
      </c>
      <c r="BT29">
        <v>20.44182014465332</v>
      </c>
      <c r="BU29">
        <v>20.427336692810059</v>
      </c>
      <c r="BV29">
        <v>20.513313293457031</v>
      </c>
      <c r="BW29">
        <v>14.521337509155273</v>
      </c>
      <c r="BX29">
        <v>14.506854057312012</v>
      </c>
      <c r="BY29">
        <v>14.592830657958984</v>
      </c>
      <c r="CD29">
        <v>15.4644775390625</v>
      </c>
      <c r="CE29">
        <v>15.538154602050781</v>
      </c>
      <c r="CF29">
        <v>15.544631004333496</v>
      </c>
      <c r="CG29">
        <v>15.566827774047852</v>
      </c>
      <c r="CH29">
        <v>15.640504837036133</v>
      </c>
      <c r="CI29">
        <v>15.646981239318848</v>
      </c>
      <c r="CJ29">
        <v>21.604150772094727</v>
      </c>
      <c r="CK29">
        <v>21.677827835083008</v>
      </c>
      <c r="CL29">
        <v>21.684304237365723</v>
      </c>
      <c r="CM29">
        <v>13.612785339355469</v>
      </c>
      <c r="CN29">
        <v>13.68646240234375</v>
      </c>
      <c r="CO29">
        <v>13.692938804626465</v>
      </c>
    </row>
    <row r="30" spans="1:94">
      <c r="B30">
        <v>18.690130233764648</v>
      </c>
      <c r="C30">
        <v>18.810944557189941</v>
      </c>
      <c r="D30">
        <v>18.80951976776123</v>
      </c>
      <c r="E30">
        <v>13.186563491821289</v>
      </c>
      <c r="F30">
        <v>13.307377815246582</v>
      </c>
      <c r="G30">
        <v>13.305953025817871</v>
      </c>
      <c r="H30">
        <v>19.043121337890625</v>
      </c>
      <c r="I30">
        <v>19.163935661315918</v>
      </c>
      <c r="J30">
        <v>19.162510871887207</v>
      </c>
      <c r="K30">
        <v>16.736080169677734</v>
      </c>
      <c r="L30">
        <v>16.856894493103027</v>
      </c>
      <c r="M30">
        <v>16.855469703674316</v>
      </c>
      <c r="R30">
        <v>16.684839248657227</v>
      </c>
      <c r="S30">
        <v>16.617339134216309</v>
      </c>
      <c r="T30">
        <v>16.709243774414063</v>
      </c>
      <c r="U30">
        <v>10.861166000366211</v>
      </c>
      <c r="V30">
        <v>10.793665885925293</v>
      </c>
      <c r="W30">
        <v>10.885570526123047</v>
      </c>
      <c r="X30">
        <v>19.472808837890625</v>
      </c>
      <c r="Y30">
        <v>19.405308723449707</v>
      </c>
      <c r="Z30">
        <v>19.497213363647461</v>
      </c>
      <c r="AA30">
        <v>15.179841995239258</v>
      </c>
      <c r="AB30">
        <v>15.11234188079834</v>
      </c>
      <c r="AC30">
        <v>15.204246520996094</v>
      </c>
      <c r="AH30">
        <v>17.175799369812012</v>
      </c>
      <c r="AI30">
        <v>17.161894798278809</v>
      </c>
      <c r="AJ30">
        <v>17.16728687286377</v>
      </c>
      <c r="AK30">
        <v>16.737299919128418</v>
      </c>
      <c r="AL30">
        <v>16.723395347595215</v>
      </c>
      <c r="AM30">
        <v>16.728787422180176</v>
      </c>
      <c r="AN30">
        <v>16.909720420837402</v>
      </c>
      <c r="AO30">
        <v>16.895815849304199</v>
      </c>
      <c r="AP30">
        <v>16.90120792388916</v>
      </c>
      <c r="AQ30">
        <v>14.195069313049316</v>
      </c>
      <c r="AR30">
        <v>14.181164741516113</v>
      </c>
      <c r="AS30">
        <v>14.186556816101074</v>
      </c>
      <c r="AX30">
        <v>15.60044002532959</v>
      </c>
      <c r="AY30">
        <v>15.64332389831543</v>
      </c>
      <c r="AZ30">
        <v>15.517276763916016</v>
      </c>
      <c r="BA30">
        <v>15.601977348327637</v>
      </c>
      <c r="BB30">
        <v>15.644861221313477</v>
      </c>
      <c r="BC30">
        <v>15.518814086914063</v>
      </c>
      <c r="BD30">
        <v>17.376776695251465</v>
      </c>
      <c r="BE30">
        <v>17.419660568237305</v>
      </c>
      <c r="BF30">
        <v>17.293613433837891</v>
      </c>
      <c r="BG30">
        <v>13.288693428039551</v>
      </c>
      <c r="BH30">
        <v>13.331577301025391</v>
      </c>
      <c r="BI30">
        <v>13.205530166625977</v>
      </c>
      <c r="BN30">
        <v>17.205007553100586</v>
      </c>
      <c r="BO30">
        <v>17.190524101257324</v>
      </c>
      <c r="BP30">
        <v>17.276500701904297</v>
      </c>
      <c r="BQ30">
        <v>16.615390777587891</v>
      </c>
      <c r="BR30">
        <v>16.600907325744629</v>
      </c>
      <c r="BS30">
        <v>16.686883926391602</v>
      </c>
      <c r="BT30">
        <v>20.627187728881836</v>
      </c>
      <c r="BU30">
        <v>20.612704277038574</v>
      </c>
      <c r="BV30">
        <v>20.698680877685547</v>
      </c>
      <c r="BW30">
        <v>14.607229232788086</v>
      </c>
      <c r="BX30">
        <v>14.592745780944824</v>
      </c>
      <c r="BY30">
        <v>14.678722381591797</v>
      </c>
      <c r="CD30">
        <v>15.419393539428711</v>
      </c>
      <c r="CE30">
        <v>15.493070602416992</v>
      </c>
      <c r="CF30">
        <v>15.499547004699707</v>
      </c>
      <c r="CG30">
        <v>15.511198043823242</v>
      </c>
      <c r="CH30">
        <v>15.584875106811523</v>
      </c>
      <c r="CI30">
        <v>15.591351509094238</v>
      </c>
      <c r="CJ30">
        <v>21.503694534301758</v>
      </c>
      <c r="CK30">
        <v>21.577371597290039</v>
      </c>
      <c r="CL30">
        <v>21.583847999572754</v>
      </c>
      <c r="CM30">
        <v>13.32734489440918</v>
      </c>
      <c r="CN30">
        <v>13.401021957397461</v>
      </c>
      <c r="CO30">
        <v>13.407498359680176</v>
      </c>
    </row>
    <row r="31" spans="1:94">
      <c r="A31" t="s">
        <v>49</v>
      </c>
      <c r="B31">
        <v>18.849804560343426</v>
      </c>
      <c r="E31">
        <v>13.163422266642252</v>
      </c>
      <c r="H31">
        <v>19.017613728841145</v>
      </c>
      <c r="K31">
        <v>16.80773417154948</v>
      </c>
      <c r="R31">
        <v>16.703984896341961</v>
      </c>
      <c r="U31">
        <v>11.058543841044107</v>
      </c>
      <c r="X31">
        <v>19.423930168151855</v>
      </c>
      <c r="AA31">
        <v>15.268074989318848</v>
      </c>
      <c r="AG31" t="s">
        <v>49</v>
      </c>
      <c r="AH31">
        <v>17.128340721130371</v>
      </c>
      <c r="AK31">
        <v>16.82239818572998</v>
      </c>
      <c r="AN31">
        <v>16.719435056050617</v>
      </c>
      <c r="AQ31">
        <v>14.200821876525879</v>
      </c>
      <c r="AX31">
        <v>15.525145530700684</v>
      </c>
      <c r="BA31">
        <v>15.590778668721518</v>
      </c>
      <c r="BD31">
        <v>17.692962328592937</v>
      </c>
      <c r="BG31">
        <v>13.237248420715332</v>
      </c>
      <c r="BM31" t="s">
        <v>49</v>
      </c>
      <c r="BN31">
        <v>17.177112897237141</v>
      </c>
      <c r="BQ31">
        <v>16.62913990020752</v>
      </c>
      <c r="BT31">
        <v>20.510844230651855</v>
      </c>
      <c r="BW31">
        <v>14.596600532531738</v>
      </c>
      <c r="CD31">
        <v>15.598267555236816</v>
      </c>
      <c r="CG31">
        <v>15.591044425964355</v>
      </c>
      <c r="CJ31">
        <v>21.585755983988445</v>
      </c>
      <c r="CM31">
        <v>13.575808525085449</v>
      </c>
    </row>
    <row r="32" spans="1:94">
      <c r="A32" t="s">
        <v>50</v>
      </c>
      <c r="B32">
        <v>18.849804560343422</v>
      </c>
      <c r="E32">
        <v>13.163422266642252</v>
      </c>
      <c r="H32">
        <v>19.017613728841148</v>
      </c>
      <c r="K32">
        <v>16.807734171549477</v>
      </c>
      <c r="R32">
        <v>16.703984896341961</v>
      </c>
      <c r="U32">
        <v>11.058543841044109</v>
      </c>
      <c r="X32">
        <v>19.423930168151855</v>
      </c>
      <c r="AA32">
        <v>15.268074989318848</v>
      </c>
      <c r="AG32" t="s">
        <v>50</v>
      </c>
      <c r="AH32">
        <v>17.128340721130371</v>
      </c>
      <c r="AK32">
        <v>16.82239818572998</v>
      </c>
      <c r="AN32">
        <v>16.719435056050621</v>
      </c>
      <c r="AQ32">
        <v>14.200821876525877</v>
      </c>
      <c r="AX32">
        <v>15.525145530700685</v>
      </c>
      <c r="BA32">
        <v>15.590778668721518</v>
      </c>
      <c r="BD32">
        <v>17.692962328592934</v>
      </c>
      <c r="BG32">
        <v>13.237248420715334</v>
      </c>
      <c r="BM32" t="s">
        <v>50</v>
      </c>
      <c r="BN32">
        <v>17.177112897237144</v>
      </c>
      <c r="BQ32">
        <v>16.62913990020752</v>
      </c>
      <c r="BT32">
        <v>20.510844230651855</v>
      </c>
      <c r="BW32">
        <v>14.59660053253174</v>
      </c>
      <c r="CD32">
        <v>15.598267555236815</v>
      </c>
      <c r="CG32">
        <v>15.591044425964354</v>
      </c>
      <c r="CJ32">
        <v>21.585755983988442</v>
      </c>
      <c r="CM32">
        <v>13.575808525085447</v>
      </c>
    </row>
    <row r="33" spans="1:93">
      <c r="A33" t="s">
        <v>55</v>
      </c>
      <c r="B33">
        <v>2.0077682727497997E-6</v>
      </c>
      <c r="C33">
        <v>1.846481036891631E-6</v>
      </c>
      <c r="D33">
        <v>1.848305501599803E-6</v>
      </c>
      <c r="E33">
        <v>1.4843292576394173E-4</v>
      </c>
      <c r="F33">
        <v>1.3650907148666589E-4</v>
      </c>
      <c r="G33">
        <v>1.3664395290613175E-4</v>
      </c>
      <c r="H33">
        <v>1.975897527985946E-6</v>
      </c>
      <c r="I33">
        <v>1.817170520017355E-6</v>
      </c>
      <c r="J33">
        <v>1.8189660236896176E-6</v>
      </c>
      <c r="K33">
        <v>9.2838183101784153E-6</v>
      </c>
      <c r="L33">
        <v>8.5380343400953665E-6</v>
      </c>
      <c r="M33">
        <v>8.5464705720519577E-6</v>
      </c>
      <c r="R33">
        <v>9.7138747642008643E-6</v>
      </c>
      <c r="S33">
        <v>1.0179162774532838E-5</v>
      </c>
      <c r="T33">
        <v>9.5509375583153499E-6</v>
      </c>
      <c r="U33">
        <v>4.8075345256418475E-4</v>
      </c>
      <c r="V33">
        <v>5.0378121675033482E-4</v>
      </c>
      <c r="W33">
        <v>4.7268945892806069E-4</v>
      </c>
      <c r="X33">
        <v>1.4051433878595854E-6</v>
      </c>
      <c r="Y33">
        <v>1.4724488027469375E-6</v>
      </c>
      <c r="Z33">
        <v>1.3815739942814319E-6</v>
      </c>
      <c r="AA33">
        <v>2.4675445696576579E-5</v>
      </c>
      <c r="AB33">
        <v>2.5857382803129276E-5</v>
      </c>
      <c r="AC33">
        <v>2.4261548227916901E-5</v>
      </c>
      <c r="AG33" t="s">
        <v>55</v>
      </c>
      <c r="AH33">
        <v>7.0479465910011935E-6</v>
      </c>
      <c r="AI33">
        <v>7.1162024919517249E-6</v>
      </c>
      <c r="AJ33">
        <v>7.0896553168694837E-6</v>
      </c>
      <c r="AK33">
        <v>7.8435228508589262E-6</v>
      </c>
      <c r="AL33">
        <v>7.9194835171180895E-6</v>
      </c>
      <c r="AM33">
        <v>7.8899396816626431E-6</v>
      </c>
      <c r="AN33">
        <v>1.1055361339013039E-5</v>
      </c>
      <c r="AO33">
        <v>1.1162427083451492E-5</v>
      </c>
      <c r="AP33">
        <v>1.1120785364225242E-5</v>
      </c>
      <c r="AQ33">
        <v>5.1508970102572541E-5</v>
      </c>
      <c r="AR33">
        <v>5.2007809178038016E-5</v>
      </c>
      <c r="AS33">
        <v>5.181379271807153E-5</v>
      </c>
      <c r="AX33">
        <v>2.1500489657580525E-5</v>
      </c>
      <c r="AY33">
        <v>2.0870796266311512E-5</v>
      </c>
      <c r="AZ33">
        <v>2.2776290164551549E-5</v>
      </c>
      <c r="BA33">
        <v>2.0282700075878799E-5</v>
      </c>
      <c r="BB33">
        <v>1.9688672572399655E-5</v>
      </c>
      <c r="BC33">
        <v>2.1486239132507901E-5</v>
      </c>
      <c r="BD33">
        <v>7.9631698132148473E-6</v>
      </c>
      <c r="BE33">
        <v>7.729949291971211E-6</v>
      </c>
      <c r="BF33">
        <v>8.4356900323631542E-6</v>
      </c>
      <c r="BG33">
        <v>1.0198923731373424E-4</v>
      </c>
      <c r="BH33">
        <v>9.9002237959773832E-5</v>
      </c>
      <c r="BI33">
        <v>1.080410957942956E-4</v>
      </c>
      <c r="BM33" t="s">
        <v>55</v>
      </c>
      <c r="BN33">
        <v>7.2439934616555479E-6</v>
      </c>
      <c r="BO33">
        <v>7.3170833655525775E-6</v>
      </c>
      <c r="BP33">
        <v>6.8937648828698955E-6</v>
      </c>
      <c r="BQ33">
        <v>1.0113654287156949E-5</v>
      </c>
      <c r="BR33">
        <v>1.0215698280405826E-5</v>
      </c>
      <c r="BS33">
        <v>9.6246849381273655E-6</v>
      </c>
      <c r="BT33">
        <v>7.1949344475539117E-7</v>
      </c>
      <c r="BU33">
        <v>7.2675293594765636E-7</v>
      </c>
      <c r="BV33">
        <v>6.8470777467767752E-7</v>
      </c>
      <c r="BW33">
        <v>4.0150426578427801E-5</v>
      </c>
      <c r="BX33">
        <v>4.0555533352139865E-5</v>
      </c>
      <c r="BY33">
        <v>3.820925601931105E-5</v>
      </c>
      <c r="CD33">
        <v>1.8056764608934918E-5</v>
      </c>
      <c r="CE33">
        <v>1.7157773507573462E-5</v>
      </c>
      <c r="CF33">
        <v>1.7080923170303225E-5</v>
      </c>
      <c r="CG33">
        <v>2.0970533179467364E-5</v>
      </c>
      <c r="CH33">
        <v>1.9926474449819986E-5</v>
      </c>
      <c r="CI33">
        <v>1.983722299295704E-5</v>
      </c>
      <c r="CJ33">
        <v>3.3820653743611412E-7</v>
      </c>
      <c r="CK33">
        <v>3.2136826800290192E-7</v>
      </c>
      <c r="CL33">
        <v>3.199288469863538E-7</v>
      </c>
      <c r="CM33">
        <v>7.8689746529067545E-5</v>
      </c>
      <c r="CN33">
        <v>7.4772024643109312E-5</v>
      </c>
      <c r="CO33">
        <v>7.4437117826110894E-5</v>
      </c>
    </row>
    <row r="34" spans="1:93">
      <c r="B34">
        <v>2.3594731906420382E-6</v>
      </c>
      <c r="C34">
        <v>2.169932936338237E-6</v>
      </c>
      <c r="D34">
        <v>2.172076996300052E-6</v>
      </c>
      <c r="E34">
        <v>9.6067087767768314E-5</v>
      </c>
      <c r="F34">
        <v>8.8349864991961309E-5</v>
      </c>
      <c r="G34">
        <v>8.8437161426329762E-5</v>
      </c>
      <c r="H34">
        <v>2.1601223331990687E-6</v>
      </c>
      <c r="I34">
        <v>1.9865962520442877E-6</v>
      </c>
      <c r="J34">
        <v>1.9885591613181082E-6</v>
      </c>
      <c r="K34">
        <v>9.1991487247394156E-6</v>
      </c>
      <c r="L34">
        <v>8.4601663978450203E-6</v>
      </c>
      <c r="M34">
        <v>8.4685256903098465E-6</v>
      </c>
      <c r="R34">
        <v>8.6510738422688074E-6</v>
      </c>
      <c r="S34">
        <v>9.0654544095516708E-6</v>
      </c>
      <c r="T34">
        <v>8.5059636947751073E-6</v>
      </c>
      <c r="U34">
        <v>3.8706247002898489E-4</v>
      </c>
      <c r="V34">
        <v>4.0560249972111998E-4</v>
      </c>
      <c r="W34">
        <v>3.8057001682152827E-4</v>
      </c>
      <c r="X34">
        <v>1.4442720548586552E-6</v>
      </c>
      <c r="Y34">
        <v>1.5134517063464222E-6</v>
      </c>
      <c r="Z34">
        <v>1.4200463304315238E-6</v>
      </c>
      <c r="AA34">
        <v>2.3763152540558899E-5</v>
      </c>
      <c r="AB34">
        <v>2.4901391423930114E-5</v>
      </c>
      <c r="AC34">
        <v>2.3364557564611785E-5</v>
      </c>
      <c r="AH34">
        <v>7.0337511051541162E-6</v>
      </c>
      <c r="AI34">
        <v>7.1018695297967146E-6</v>
      </c>
      <c r="AJ34">
        <v>7.0753758241957311E-6</v>
      </c>
      <c r="AK34">
        <v>8.8111092712947976E-6</v>
      </c>
      <c r="AL34">
        <v>8.8964405367805059E-6</v>
      </c>
      <c r="AM34">
        <v>8.8632521382202262E-6</v>
      </c>
      <c r="AN34">
        <v>8.7268502928722389E-6</v>
      </c>
      <c r="AO34">
        <v>8.8113655515379236E-6</v>
      </c>
      <c r="AP34">
        <v>8.7784945273821517E-6</v>
      </c>
      <c r="AQ34">
        <v>5.3689645141278392E-5</v>
      </c>
      <c r="AR34">
        <v>5.4209602983398153E-5</v>
      </c>
      <c r="AS34">
        <v>5.4007372675426163E-5</v>
      </c>
      <c r="AX34">
        <v>2.1430053878557668E-5</v>
      </c>
      <c r="AY34">
        <v>2.0802423367960954E-5</v>
      </c>
      <c r="AZ34">
        <v>2.2701674852689327E-5</v>
      </c>
      <c r="BA34">
        <v>1.9839740874024006E-5</v>
      </c>
      <c r="BB34">
        <v>1.9258686492852833E-5</v>
      </c>
      <c r="BC34">
        <v>2.1016995525818852E-5</v>
      </c>
      <c r="BD34">
        <v>2.1846537412299269E-6</v>
      </c>
      <c r="BE34">
        <v>2.1206709182815856E-6</v>
      </c>
      <c r="BF34">
        <v>2.3142871772588867E-6</v>
      </c>
      <c r="BG34">
        <v>1.0597152220992684E-4</v>
      </c>
      <c r="BH34">
        <v>1.0286789209447124E-4</v>
      </c>
      <c r="BI34">
        <v>1.1225968233618928E-4</v>
      </c>
      <c r="BN34">
        <v>6.66696638425072E-6</v>
      </c>
      <c r="BO34">
        <v>6.7342342434624881E-6</v>
      </c>
      <c r="BP34">
        <v>6.3446355906176987E-6</v>
      </c>
      <c r="BQ34">
        <v>9.9168741587012555E-6</v>
      </c>
      <c r="BR34">
        <v>1.0016932694515129E-5</v>
      </c>
      <c r="BS34">
        <v>9.4374186261994043E-6</v>
      </c>
      <c r="BT34">
        <v>7.0209999588798731E-7</v>
      </c>
      <c r="BU34">
        <v>7.0918399195965559E-7</v>
      </c>
      <c r="BV34">
        <v>6.6815525463071716E-7</v>
      </c>
      <c r="BW34">
        <v>4.2524756215589749E-5</v>
      </c>
      <c r="BX34">
        <v>4.2953819323044807E-5</v>
      </c>
      <c r="BY34">
        <v>4.0468792883840953E-5</v>
      </c>
      <c r="CD34">
        <v>2.2117110791936889E-5</v>
      </c>
      <c r="CE34">
        <v>2.1015967468623177E-5</v>
      </c>
      <c r="CF34">
        <v>2.0921836130002168E-5</v>
      </c>
      <c r="CG34">
        <v>2.0602404166980371E-5</v>
      </c>
      <c r="CH34">
        <v>1.9576673455311086E-5</v>
      </c>
      <c r="CI34">
        <v>1.9488988770756543E-5</v>
      </c>
      <c r="CJ34">
        <v>3.136913814243224E-7</v>
      </c>
      <c r="CK34">
        <v>2.9807364665390257E-7</v>
      </c>
      <c r="CL34">
        <v>2.9673856315564969E-7</v>
      </c>
      <c r="CM34">
        <v>7.9825801592420197E-5</v>
      </c>
      <c r="CN34">
        <v>7.5851518998343463E-5</v>
      </c>
      <c r="CO34">
        <v>7.5511777083991382E-5</v>
      </c>
    </row>
    <row r="35" spans="1:93">
      <c r="B35">
        <v>2.3643413450802084E-6</v>
      </c>
      <c r="C35">
        <v>2.1744100241459961E-6</v>
      </c>
      <c r="D35">
        <v>2.1765585078135218E-6</v>
      </c>
      <c r="E35">
        <v>1.0726273074338123E-4</v>
      </c>
      <c r="F35">
        <v>9.8646144065026622E-5</v>
      </c>
      <c r="G35">
        <v>9.8743614011832507E-5</v>
      </c>
      <c r="H35">
        <v>1.8511826285820921E-6</v>
      </c>
      <c r="I35">
        <v>1.7024741679071225E-6</v>
      </c>
      <c r="J35">
        <v>1.7041563427975569E-6</v>
      </c>
      <c r="K35">
        <v>9.1608940233605377E-6</v>
      </c>
      <c r="L35">
        <v>8.4249847577988117E-6</v>
      </c>
      <c r="M35">
        <v>8.4333092881082966E-6</v>
      </c>
      <c r="R35">
        <v>9.4921132980242674E-6</v>
      </c>
      <c r="S35">
        <v>9.9467790845917306E-6</v>
      </c>
      <c r="T35">
        <v>9.3328958429641479E-6</v>
      </c>
      <c r="U35">
        <v>5.3760493411972071E-4</v>
      </c>
      <c r="V35">
        <v>5.6335584569859685E-4</v>
      </c>
      <c r="W35">
        <v>5.2858733321770426E-4</v>
      </c>
      <c r="X35">
        <v>1.3743597885988681E-6</v>
      </c>
      <c r="Y35">
        <v>1.4401906899683304E-6</v>
      </c>
      <c r="Z35">
        <v>1.351306748563703E-6</v>
      </c>
      <c r="AA35">
        <v>2.6940908072091526E-5</v>
      </c>
      <c r="AB35">
        <v>2.823135928931301E-5</v>
      </c>
      <c r="AC35">
        <v>2.64890105140272E-5</v>
      </c>
      <c r="AH35">
        <v>6.7541264965292014E-6</v>
      </c>
      <c r="AI35">
        <v>6.819536894182195E-6</v>
      </c>
      <c r="AJ35">
        <v>6.7940964376866959E-6</v>
      </c>
      <c r="AK35">
        <v>9.1531520731554415E-6</v>
      </c>
      <c r="AL35">
        <v>9.2417958551739163E-6</v>
      </c>
      <c r="AM35">
        <v>9.2073190997809769E-6</v>
      </c>
      <c r="AN35">
        <v>8.1220738694369018E-6</v>
      </c>
      <c r="AO35">
        <v>8.2007321654933753E-6</v>
      </c>
      <c r="AP35">
        <v>8.1701391247745311E-6</v>
      </c>
      <c r="AQ35">
        <v>5.3316096610245373E-5</v>
      </c>
      <c r="AR35">
        <v>5.3832436818320212E-5</v>
      </c>
      <c r="AS35">
        <v>5.3631613538356596E-5</v>
      </c>
      <c r="AX35">
        <v>2.012795286822004E-5</v>
      </c>
      <c r="AY35">
        <v>1.953845750775397E-5</v>
      </c>
      <c r="AZ35">
        <v>2.1322309503000685E-5</v>
      </c>
      <c r="BA35">
        <v>2.0106516124178362E-5</v>
      </c>
      <c r="BB35">
        <v>1.9517648590160359E-5</v>
      </c>
      <c r="BC35">
        <v>2.1299600741002595E-5</v>
      </c>
      <c r="BD35">
        <v>5.8758268140294028E-6</v>
      </c>
      <c r="BE35">
        <v>5.7037391373317296E-6</v>
      </c>
      <c r="BF35">
        <v>6.2244878421083542E-6</v>
      </c>
      <c r="BG35">
        <v>9.9932022016017134E-5</v>
      </c>
      <c r="BH35">
        <v>9.7005273144628088E-5</v>
      </c>
      <c r="BI35">
        <v>1.0586180902929677E-4</v>
      </c>
      <c r="BN35">
        <v>6.6187602633889258E-6</v>
      </c>
      <c r="BO35">
        <v>6.6855417360848028E-6</v>
      </c>
      <c r="BP35">
        <v>6.2987601125550233E-6</v>
      </c>
      <c r="BQ35">
        <v>9.9602212636684671E-6</v>
      </c>
      <c r="BR35">
        <v>1.0060717159862778E-5</v>
      </c>
      <c r="BS35">
        <v>9.4786700093734521E-6</v>
      </c>
      <c r="BT35">
        <v>6.1744427393568076E-7</v>
      </c>
      <c r="BU35">
        <v>6.2367411703018516E-7</v>
      </c>
      <c r="BV35">
        <v>5.8759242057820801E-7</v>
      </c>
      <c r="BW35">
        <v>4.0066909713061987E-5</v>
      </c>
      <c r="BX35">
        <v>4.0471173824546966E-5</v>
      </c>
      <c r="BY35">
        <v>3.812977698103834E-5</v>
      </c>
      <c r="CD35">
        <v>2.2819179766525084E-5</v>
      </c>
      <c r="CE35">
        <v>2.1683082575540947E-5</v>
      </c>
      <c r="CF35">
        <v>2.1585963202316142E-5</v>
      </c>
      <c r="CG35">
        <v>2.141233947389461E-5</v>
      </c>
      <c r="CH35">
        <v>2.0346284559669493E-5</v>
      </c>
      <c r="CI35">
        <v>2.0255152756937824E-5</v>
      </c>
      <c r="CJ35">
        <v>3.3631243664653455E-7</v>
      </c>
      <c r="CK35">
        <v>3.1956846870042716E-7</v>
      </c>
      <c r="CL35">
        <v>3.1813710905520739E-7</v>
      </c>
      <c r="CM35">
        <v>9.7290273489115481E-5</v>
      </c>
      <c r="CN35">
        <v>9.2446488236886212E-5</v>
      </c>
      <c r="CO35">
        <v>9.2032416807553169E-5</v>
      </c>
    </row>
    <row r="36" spans="1:93">
      <c r="A36" t="s">
        <v>71</v>
      </c>
      <c r="B36">
        <v>2.124371979062365E-6</v>
      </c>
      <c r="E36">
        <v>1.1101028368478214E-4</v>
      </c>
      <c r="H36">
        <v>1.8894583286156838E-6</v>
      </c>
      <c r="K36">
        <v>8.7239280116097414E-6</v>
      </c>
      <c r="R36">
        <v>9.382028363247197E-6</v>
      </c>
      <c r="U36">
        <v>4.733341364278039E-4</v>
      </c>
      <c r="X36">
        <v>1.4225326115172732E-6</v>
      </c>
      <c r="AA36">
        <v>2.5387195125795034E-5</v>
      </c>
      <c r="AG36" t="s">
        <v>71</v>
      </c>
      <c r="AH36">
        <v>6.9813956319296726E-6</v>
      </c>
      <c r="AK36">
        <v>8.6473350026717267E-6</v>
      </c>
      <c r="AN36">
        <v>9.3498032575763222E-6</v>
      </c>
      <c r="AQ36">
        <v>5.3113037751745216E-5</v>
      </c>
      <c r="AX36">
        <v>2.1230049785180693E-5</v>
      </c>
      <c r="BA36">
        <v>2.0277422236535929E-5</v>
      </c>
      <c r="BD36">
        <v>5.3947194186432327E-6</v>
      </c>
      <c r="BG36">
        <v>1.0365897465537032E-4</v>
      </c>
      <c r="BM36" t="s">
        <v>71</v>
      </c>
      <c r="BN36">
        <v>6.7559711156041866E-6</v>
      </c>
      <c r="BQ36">
        <v>9.8694301575567369E-6</v>
      </c>
      <c r="BT36">
        <v>6.7101157882257315E-7</v>
      </c>
      <c r="BW36">
        <v>4.0392271654555718E-5</v>
      </c>
      <c r="CD36">
        <v>2.0270955691306224E-5</v>
      </c>
      <c r="CG36">
        <v>2.0268452645088258E-5</v>
      </c>
      <c r="CJ36">
        <v>3.1800280645126816E-7</v>
      </c>
      <c r="CM36">
        <v>8.2317462800733058E-5</v>
      </c>
    </row>
    <row r="37" spans="1:93">
      <c r="A37" t="s">
        <v>51</v>
      </c>
      <c r="B37">
        <v>1.9021999947252431E-7</v>
      </c>
      <c r="E37">
        <v>2.3106963592697176E-5</v>
      </c>
      <c r="H37">
        <v>1.5039411292419651E-7</v>
      </c>
      <c r="K37">
        <v>3.716392091258521E-7</v>
      </c>
      <c r="R37">
        <v>5.6008420991577935E-7</v>
      </c>
      <c r="U37">
        <v>6.79205444004183E-5</v>
      </c>
      <c r="X37">
        <v>5.1139806563894567E-8</v>
      </c>
      <c r="AA37">
        <v>1.6076620353094395E-6</v>
      </c>
      <c r="AG37" t="s">
        <v>51</v>
      </c>
      <c r="AH37">
        <v>1.4719880701060536E-7</v>
      </c>
      <c r="AK37">
        <v>5.9243586396406072E-7</v>
      </c>
      <c r="AN37">
        <v>1.3488227108042012E-6</v>
      </c>
      <c r="AQ37">
        <v>1.0395345105443012E-6</v>
      </c>
      <c r="AX37">
        <v>1.0645550924299383E-6</v>
      </c>
      <c r="BA37">
        <v>8.0897792300889921E-7</v>
      </c>
      <c r="BD37">
        <v>2.5696835759234895E-6</v>
      </c>
      <c r="BG37">
        <v>4.8300681230769659E-6</v>
      </c>
      <c r="BM37" t="s">
        <v>51</v>
      </c>
      <c r="BN37">
        <v>3.5043190392160341E-7</v>
      </c>
      <c r="BQ37">
        <v>2.8452073547060248E-7</v>
      </c>
      <c r="BT37">
        <v>5.0182174115410385E-8</v>
      </c>
      <c r="BW37">
        <v>1.6277492566073477E-6</v>
      </c>
      <c r="CD37">
        <v>2.2185192843859574E-6</v>
      </c>
      <c r="CG37">
        <v>6.430574376086169E-7</v>
      </c>
      <c r="CJ37">
        <v>1.4269138207985715E-8</v>
      </c>
      <c r="CM37">
        <v>8.9978505052319568E-6</v>
      </c>
    </row>
    <row r="38" spans="1:93">
      <c r="A38" t="s">
        <v>52</v>
      </c>
      <c r="R38">
        <v>6.7949497306956582E-17</v>
      </c>
      <c r="U38">
        <v>6.5758154736815417E-11</v>
      </c>
      <c r="X38">
        <v>1.5335350580726323E-7</v>
      </c>
      <c r="AA38">
        <v>1.4697177652929448E-15</v>
      </c>
      <c r="AG38" t="s">
        <v>52</v>
      </c>
      <c r="AX38">
        <v>1.991627710193607E-17</v>
      </c>
      <c r="BA38">
        <v>1.6539039313067582E-16</v>
      </c>
      <c r="BD38">
        <v>8.5714939321287272E-4</v>
      </c>
      <c r="BG38">
        <v>1.1979488594983828E-15</v>
      </c>
      <c r="BM38" t="s">
        <v>52</v>
      </c>
      <c r="CD38">
        <v>4.6174486597975762E-12</v>
      </c>
      <c r="CG38">
        <v>3.5222934291952604E-18</v>
      </c>
      <c r="CJ38">
        <v>7.6112834278026125E-13</v>
      </c>
      <c r="CM38">
        <v>2.780889639823211E-10</v>
      </c>
    </row>
    <row r="39" spans="1:93">
      <c r="A39" t="s">
        <v>57</v>
      </c>
      <c r="B39">
        <v>2.116622531705259E-6</v>
      </c>
      <c r="E39">
        <v>1.0899712735288759E-4</v>
      </c>
      <c r="H39">
        <v>1.8842035671849365E-6</v>
      </c>
      <c r="K39">
        <v>8.7170162426127758E-6</v>
      </c>
      <c r="R39">
        <v>9.3669779756043128E-6</v>
      </c>
      <c r="U39">
        <v>4.6886368385904033E-4</v>
      </c>
      <c r="X39">
        <v>1.4217210240517989E-6</v>
      </c>
      <c r="AA39">
        <v>2.5342616531815942E-5</v>
      </c>
      <c r="AG39" t="s">
        <v>57</v>
      </c>
      <c r="AH39">
        <v>6.9800039274263689E-6</v>
      </c>
      <c r="AK39">
        <v>8.6288624698731442E-6</v>
      </c>
      <c r="AN39">
        <v>9.2672000368697772E-6</v>
      </c>
      <c r="AQ39">
        <v>5.3103928715296157E-5</v>
      </c>
      <c r="AX39">
        <v>2.1206329651372863E-5</v>
      </c>
      <c r="BA39">
        <v>2.0263196919275573E-5</v>
      </c>
      <c r="BD39">
        <v>4.7194091144615329E-6</v>
      </c>
      <c r="BG39">
        <v>1.0355979100479267E-4</v>
      </c>
      <c r="BM39" t="s">
        <v>57</v>
      </c>
      <c r="BN39">
        <v>6.7479798801982721E-6</v>
      </c>
      <c r="BQ39">
        <v>9.865749586210898E-6</v>
      </c>
      <c r="BT39">
        <v>6.6929973057953726E-7</v>
      </c>
      <c r="BW39">
        <v>4.0363182818014883E-5</v>
      </c>
      <c r="CD39">
        <v>2.0158285207470931E-5</v>
      </c>
      <c r="CG39">
        <v>2.0259464602166747E-5</v>
      </c>
      <c r="CJ39">
        <v>3.1771664636393011E-7</v>
      </c>
      <c r="CM39">
        <v>8.189821166100248E-5</v>
      </c>
    </row>
    <row r="42" spans="1:93">
      <c r="A42" t="s">
        <v>58</v>
      </c>
      <c r="B42">
        <v>1</v>
      </c>
      <c r="E42">
        <v>1</v>
      </c>
      <c r="H42">
        <v>1</v>
      </c>
      <c r="K42">
        <v>1</v>
      </c>
      <c r="R42">
        <v>4.4163773838648295</v>
      </c>
      <c r="U42">
        <v>4.2638764690652797</v>
      </c>
      <c r="X42">
        <v>0.75287853136168137</v>
      </c>
      <c r="AA42">
        <v>2.9100647199300518</v>
      </c>
      <c r="AG42" t="s">
        <v>58</v>
      </c>
      <c r="AH42">
        <v>1</v>
      </c>
      <c r="AK42">
        <v>1</v>
      </c>
      <c r="AN42">
        <v>1</v>
      </c>
      <c r="AQ42">
        <v>1</v>
      </c>
      <c r="AX42">
        <v>3.0409463815636335</v>
      </c>
      <c r="BA42">
        <v>2.3449331187320612</v>
      </c>
      <c r="BD42">
        <v>0.57698747984582344</v>
      </c>
      <c r="BG42">
        <v>1.9516672185063306</v>
      </c>
      <c r="BM42" t="s">
        <v>58</v>
      </c>
      <c r="BN42">
        <v>1</v>
      </c>
      <c r="BQ42">
        <v>1</v>
      </c>
      <c r="BT42">
        <v>1</v>
      </c>
      <c r="BW42">
        <v>1</v>
      </c>
      <c r="CD42">
        <v>3.0004503193458949</v>
      </c>
      <c r="CG42">
        <v>2.0536598690623786</v>
      </c>
      <c r="CJ42">
        <v>0.47391552767132428</v>
      </c>
      <c r="CM42">
        <v>2.0379508115990976</v>
      </c>
    </row>
    <row r="45" spans="1:93">
      <c r="B45" t="s">
        <v>72</v>
      </c>
      <c r="E45" s="9" t="s">
        <v>75</v>
      </c>
      <c r="F45" s="9"/>
      <c r="G45" s="9"/>
      <c r="H45" s="9" t="s">
        <v>78</v>
      </c>
    </row>
    <row r="46" spans="1:93">
      <c r="A46" t="s">
        <v>73</v>
      </c>
      <c r="B46">
        <v>1</v>
      </c>
      <c r="C46">
        <v>1</v>
      </c>
      <c r="D46">
        <v>1</v>
      </c>
      <c r="E46" s="9">
        <v>5.0155560292986525</v>
      </c>
      <c r="F46" s="9">
        <v>1.2445631875697754</v>
      </c>
      <c r="G46" s="9">
        <v>0.5212594498123333</v>
      </c>
      <c r="H46" s="4">
        <f>TTEST(B46:D46,E46:G46,2,2)</f>
        <v>0.41680198588635797</v>
      </c>
    </row>
    <row r="47" spans="1:93">
      <c r="A47" t="s">
        <v>6</v>
      </c>
      <c r="B47">
        <v>1</v>
      </c>
      <c r="C47">
        <v>1</v>
      </c>
      <c r="D47">
        <v>1</v>
      </c>
      <c r="E47" s="9">
        <v>2.9377018511218225</v>
      </c>
      <c r="F47" s="9">
        <v>0.86803409136580967</v>
      </c>
      <c r="G47" s="9">
        <v>0.28160231960955801</v>
      </c>
      <c r="H47" s="4">
        <f>TTEST(B47:D47,E47:G47,2,2)</f>
        <v>0.67608689931645405</v>
      </c>
    </row>
    <row r="48" spans="1:93">
      <c r="A48" t="s">
        <v>7</v>
      </c>
      <c r="B48">
        <v>1</v>
      </c>
      <c r="C48">
        <v>1</v>
      </c>
      <c r="D48">
        <v>1</v>
      </c>
      <c r="E48" s="9">
        <v>3.0283611825446184</v>
      </c>
      <c r="F48" s="9">
        <v>0.91732318942855395</v>
      </c>
      <c r="G48" s="9">
        <v>0.33289213362156389</v>
      </c>
      <c r="H48" s="4">
        <f>TTEST(B48:D48,E48:G48,2,2)</f>
        <v>0.63013447531258493</v>
      </c>
    </row>
    <row r="49" spans="1:9">
      <c r="A49" t="s">
        <v>74</v>
      </c>
      <c r="B49">
        <v>1</v>
      </c>
      <c r="C49">
        <v>1</v>
      </c>
      <c r="D49">
        <v>1</v>
      </c>
      <c r="E49" s="9">
        <v>2.2429654545199549</v>
      </c>
      <c r="F49" s="9">
        <v>1.0720151201406978</v>
      </c>
      <c r="G49" s="9">
        <v>1.5648362055302418</v>
      </c>
      <c r="H49" s="4">
        <f>TTEST(B49:D49,E49:G49,2,2)</f>
        <v>0.13862419607792142</v>
      </c>
    </row>
    <row r="50" spans="1:9">
      <c r="B50" t="s">
        <v>64</v>
      </c>
      <c r="E50" s="9" t="s">
        <v>65</v>
      </c>
      <c r="F50" s="9"/>
      <c r="G50" s="9"/>
      <c r="H50" s="4"/>
    </row>
    <row r="51" spans="1:9">
      <c r="A51" t="s">
        <v>73</v>
      </c>
      <c r="B51">
        <v>1</v>
      </c>
      <c r="C51">
        <v>1</v>
      </c>
      <c r="D51">
        <v>1</v>
      </c>
      <c r="E51" s="9">
        <v>4.4163773838648295</v>
      </c>
      <c r="F51" s="9">
        <v>3.0409463815636335</v>
      </c>
      <c r="G51" s="9">
        <v>3.0004503193458949</v>
      </c>
      <c r="H51" s="4">
        <f>TTEST(B51:D51,E51:G51,2,2)</f>
        <v>5.9181779848939166E-3</v>
      </c>
      <c r="I51" t="s">
        <v>45</v>
      </c>
    </row>
    <row r="52" spans="1:9">
      <c r="A52" t="s">
        <v>6</v>
      </c>
      <c r="B52">
        <v>1</v>
      </c>
      <c r="C52">
        <v>1</v>
      </c>
      <c r="D52">
        <v>1</v>
      </c>
      <c r="E52" s="9">
        <v>4.2638764690652797</v>
      </c>
      <c r="F52" s="9">
        <v>2.3449331187320612</v>
      </c>
      <c r="G52" s="9">
        <v>2.0536598690623786</v>
      </c>
      <c r="H52" s="4">
        <f>TTEST(B52:D52,E52:G52,2,2)</f>
        <v>5.2854154801574391E-2</v>
      </c>
    </row>
    <row r="53" spans="1:9">
      <c r="A53" t="s">
        <v>7</v>
      </c>
      <c r="B53">
        <v>1</v>
      </c>
      <c r="C53">
        <v>1</v>
      </c>
      <c r="D53">
        <v>1</v>
      </c>
      <c r="E53" s="9">
        <v>2.9100647199300518</v>
      </c>
      <c r="F53" s="9">
        <v>1.9516672185063306</v>
      </c>
      <c r="G53" s="9">
        <v>2.0379508115990976</v>
      </c>
      <c r="H53" s="4">
        <f>TTEST(B53:D53,E53:G53,2,2)</f>
        <v>1.3193524679784996E-2</v>
      </c>
      <c r="I53" t="s">
        <v>44</v>
      </c>
    </row>
    <row r="54" spans="1:9">
      <c r="A54" t="s">
        <v>74</v>
      </c>
      <c r="B54">
        <v>1</v>
      </c>
      <c r="C54">
        <v>1</v>
      </c>
      <c r="D54">
        <v>1</v>
      </c>
      <c r="E54" s="9">
        <v>0.75287853136168137</v>
      </c>
      <c r="F54" s="9">
        <v>0.57698747984582344</v>
      </c>
      <c r="G54" s="9">
        <v>0.47391552767132428</v>
      </c>
      <c r="H54" s="4">
        <f>TTEST(B54:D54,E54:G54,2,2)</f>
        <v>8.0661753768682537E-3</v>
      </c>
      <c r="I54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CC2D6-8F58-4640-B16A-4B3646112150}">
  <dimension ref="A1:AE146"/>
  <sheetViews>
    <sheetView tabSelected="1" zoomScale="85" zoomScaleNormal="85" workbookViewId="0">
      <selection activeCell="G33" sqref="G33"/>
    </sheetView>
  </sheetViews>
  <sheetFormatPr defaultRowHeight="14.4"/>
  <cols>
    <col min="3" max="4" width="9.6640625" bestFit="1" customWidth="1"/>
  </cols>
  <sheetData>
    <row r="1" spans="1:31" s="1" customFormat="1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</row>
    <row r="2" spans="1:31" s="1" customFormat="1">
      <c r="A2" t="s">
        <v>0</v>
      </c>
      <c r="B2"/>
      <c r="C2"/>
      <c r="D2"/>
      <c r="E2"/>
      <c r="F2"/>
      <c r="G2" t="s">
        <v>0</v>
      </c>
      <c r="H2"/>
      <c r="I2"/>
      <c r="J2"/>
      <c r="K2"/>
      <c r="L2"/>
      <c r="M2" t="s">
        <v>0</v>
      </c>
      <c r="N2"/>
      <c r="O2"/>
      <c r="P2"/>
      <c r="Q2"/>
      <c r="R2"/>
      <c r="S2"/>
      <c r="T2" t="s">
        <v>23</v>
      </c>
      <c r="U2" s="10"/>
      <c r="V2" s="10"/>
      <c r="W2" s="10"/>
      <c r="X2" s="10"/>
      <c r="Y2" t="s">
        <v>34</v>
      </c>
      <c r="Z2" s="10"/>
      <c r="AA2" s="10"/>
      <c r="AB2" s="10"/>
      <c r="AC2" s="10"/>
      <c r="AD2" s="10"/>
      <c r="AE2"/>
    </row>
    <row r="3" spans="1:31" s="1" customFormat="1">
      <c r="A3"/>
      <c r="B3" t="s">
        <v>8</v>
      </c>
      <c r="C3"/>
      <c r="D3" t="s">
        <v>9</v>
      </c>
      <c r="E3"/>
      <c r="F3" s="11"/>
      <c r="G3"/>
      <c r="H3" t="s">
        <v>8</v>
      </c>
      <c r="I3"/>
      <c r="J3" t="s">
        <v>13</v>
      </c>
      <c r="K3"/>
      <c r="L3"/>
      <c r="M3"/>
      <c r="N3" t="s">
        <v>8</v>
      </c>
      <c r="O3"/>
      <c r="P3" t="s">
        <v>13</v>
      </c>
      <c r="Q3"/>
      <c r="R3"/>
      <c r="S3"/>
      <c r="T3" s="12"/>
      <c r="U3" s="10" t="s">
        <v>21</v>
      </c>
      <c r="V3" s="10"/>
      <c r="W3" s="10" t="s">
        <v>22</v>
      </c>
      <c r="X3" s="10"/>
      <c r="Y3" s="12"/>
      <c r="Z3" s="10" t="s">
        <v>21</v>
      </c>
      <c r="AA3" s="10"/>
      <c r="AB3" s="10" t="s">
        <v>22</v>
      </c>
      <c r="AC3" s="10"/>
      <c r="AD3" s="10"/>
      <c r="AE3"/>
    </row>
    <row r="4" spans="1:31" s="1" customFormat="1">
      <c r="A4" s="13" t="s">
        <v>10</v>
      </c>
      <c r="B4">
        <v>22.626489639282227</v>
      </c>
      <c r="C4"/>
      <c r="D4">
        <v>23.307168960571289</v>
      </c>
      <c r="E4"/>
      <c r="F4"/>
      <c r="G4" s="13" t="s">
        <v>10</v>
      </c>
      <c r="H4">
        <v>25.775520324707031</v>
      </c>
      <c r="I4"/>
      <c r="J4">
        <v>26.348613739013672</v>
      </c>
      <c r="K4"/>
      <c r="L4"/>
      <c r="M4" s="13" t="s">
        <v>10</v>
      </c>
      <c r="N4">
        <v>24.190038681030273</v>
      </c>
      <c r="O4" s="14"/>
      <c r="P4">
        <v>24.737783432006836</v>
      </c>
      <c r="Q4" s="14"/>
      <c r="R4"/>
      <c r="S4"/>
      <c r="T4" s="12" t="s">
        <v>24</v>
      </c>
      <c r="U4" s="10">
        <v>21.525424957275391</v>
      </c>
      <c r="V4" s="10"/>
      <c r="W4" s="10">
        <v>22.173069000244141</v>
      </c>
      <c r="X4" s="10"/>
      <c r="Y4" s="12" t="s">
        <v>35</v>
      </c>
      <c r="Z4">
        <v>20.615259170532227</v>
      </c>
      <c r="AA4" s="10"/>
      <c r="AB4">
        <v>21.175073623657227</v>
      </c>
      <c r="AC4" s="10"/>
      <c r="AD4" s="15"/>
      <c r="AE4"/>
    </row>
    <row r="5" spans="1:31" s="1" customFormat="1">
      <c r="A5"/>
      <c r="B5">
        <v>22.639347076416016</v>
      </c>
      <c r="C5"/>
      <c r="D5">
        <v>23.185230255126953</v>
      </c>
      <c r="E5"/>
      <c r="F5"/>
      <c r="G5"/>
      <c r="H5">
        <v>25.825252532958984</v>
      </c>
      <c r="I5"/>
      <c r="J5">
        <v>26.371118545532227</v>
      </c>
      <c r="K5"/>
      <c r="L5"/>
      <c r="M5"/>
      <c r="N5">
        <v>24.280429840087891</v>
      </c>
      <c r="O5" s="14"/>
      <c r="P5">
        <v>24.808135986328125</v>
      </c>
      <c r="Q5" s="14"/>
      <c r="R5"/>
      <c r="S5"/>
      <c r="T5" s="12"/>
      <c r="U5" s="10">
        <v>21.574436187744141</v>
      </c>
      <c r="V5" s="10"/>
      <c r="W5" s="10">
        <v>22.231321334838867</v>
      </c>
      <c r="X5" s="10"/>
      <c r="Y5" s="12"/>
      <c r="Z5">
        <v>21.244897842407227</v>
      </c>
      <c r="AA5" s="10"/>
      <c r="AB5">
        <v>20.947805404663086</v>
      </c>
      <c r="AC5" s="10"/>
      <c r="AD5" s="15"/>
      <c r="AE5"/>
    </row>
    <row r="6" spans="1:31" s="1" customFormat="1">
      <c r="A6"/>
      <c r="B6"/>
      <c r="C6"/>
      <c r="D6"/>
      <c r="E6"/>
      <c r="F6"/>
      <c r="G6"/>
      <c r="H6"/>
      <c r="I6"/>
      <c r="J6"/>
      <c r="K6"/>
      <c r="L6"/>
      <c r="M6"/>
      <c r="N6"/>
      <c r="O6" s="14"/>
      <c r="P6"/>
      <c r="Q6" s="14"/>
      <c r="R6"/>
      <c r="S6"/>
      <c r="T6" s="12"/>
      <c r="U6" s="10"/>
      <c r="V6" s="10"/>
      <c r="W6" s="10"/>
      <c r="X6" s="10"/>
      <c r="Y6" s="12"/>
      <c r="Z6" s="10"/>
      <c r="AA6" s="10"/>
      <c r="AB6" s="10"/>
      <c r="AC6" s="10"/>
      <c r="AD6" s="10"/>
      <c r="AE6"/>
    </row>
    <row r="7" spans="1:31" s="1" customFormat="1">
      <c r="A7" s="13" t="s">
        <v>11</v>
      </c>
      <c r="B7">
        <v>11.048108100891113</v>
      </c>
      <c r="C7"/>
      <c r="D7">
        <v>11.561163902282715</v>
      </c>
      <c r="E7"/>
      <c r="F7"/>
      <c r="G7" s="13" t="s">
        <v>11</v>
      </c>
      <c r="H7">
        <v>10.864679336547852</v>
      </c>
      <c r="I7"/>
      <c r="J7">
        <v>11.350704193115234</v>
      </c>
      <c r="K7"/>
      <c r="L7"/>
      <c r="M7" s="13" t="s">
        <v>11</v>
      </c>
      <c r="N7">
        <v>11.217776298522949</v>
      </c>
      <c r="O7" s="14"/>
      <c r="P7">
        <v>11.68055534362793</v>
      </c>
      <c r="Q7"/>
      <c r="R7"/>
      <c r="S7"/>
      <c r="T7" s="12" t="s">
        <v>25</v>
      </c>
      <c r="U7" s="10">
        <v>10.987191200256348</v>
      </c>
      <c r="V7" s="10"/>
      <c r="W7" s="10">
        <v>10.96392822265625</v>
      </c>
      <c r="X7" s="10"/>
      <c r="Y7" s="12" t="s">
        <v>36</v>
      </c>
      <c r="Z7">
        <v>9.2291593551635742</v>
      </c>
      <c r="AA7" s="10"/>
      <c r="AB7">
        <v>9.2731466293334961</v>
      </c>
      <c r="AC7" s="10"/>
      <c r="AD7" s="15"/>
      <c r="AE7"/>
    </row>
    <row r="8" spans="1:31" s="1" customFormat="1">
      <c r="A8"/>
      <c r="B8">
        <v>11.053255081176758</v>
      </c>
      <c r="C8"/>
      <c r="D8">
        <v>11.560072898864746</v>
      </c>
      <c r="E8"/>
      <c r="F8"/>
      <c r="G8"/>
      <c r="H8">
        <v>10.844595909118652</v>
      </c>
      <c r="I8"/>
      <c r="J8">
        <v>11.317129135131836</v>
      </c>
      <c r="K8"/>
      <c r="L8"/>
      <c r="M8"/>
      <c r="N8">
        <v>11.176065444946289</v>
      </c>
      <c r="O8" s="14"/>
      <c r="P8">
        <v>11.743228912353516</v>
      </c>
      <c r="Q8"/>
      <c r="R8"/>
      <c r="S8"/>
      <c r="T8" s="12"/>
      <c r="U8" s="10">
        <v>10.96497631072998</v>
      </c>
      <c r="V8" s="10"/>
      <c r="W8" s="10">
        <v>11.007587432861328</v>
      </c>
      <c r="X8" s="10"/>
      <c r="Y8" s="12"/>
      <c r="Z8">
        <v>9.1763477325439453</v>
      </c>
      <c r="AA8" s="10"/>
      <c r="AB8">
        <v>9.1409778594970703</v>
      </c>
      <c r="AC8" s="10"/>
      <c r="AD8" s="15"/>
      <c r="AE8"/>
    </row>
    <row r="9" spans="1:31" s="1" customFormat="1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 s="12"/>
      <c r="U9" s="10"/>
      <c r="V9" s="10"/>
      <c r="W9" s="10"/>
      <c r="X9" s="10"/>
      <c r="Y9" s="12"/>
      <c r="Z9" s="10"/>
      <c r="AA9" s="10"/>
      <c r="AB9" s="10"/>
      <c r="AC9" s="10"/>
      <c r="AD9" s="16"/>
      <c r="AE9"/>
    </row>
    <row r="10" spans="1:31" s="1" customFormat="1" ht="16.8">
      <c r="A10" s="12" t="s">
        <v>79</v>
      </c>
      <c r="B10" s="10">
        <f>B4-B7</f>
        <v>11.578381538391113</v>
      </c>
      <c r="C10" s="10">
        <f>B5-B7</f>
        <v>11.591238975524902</v>
      </c>
      <c r="D10" s="10">
        <f>D4-D7</f>
        <v>11.746005058288574</v>
      </c>
      <c r="E10" s="10">
        <f>D5-D7</f>
        <v>11.624066352844238</v>
      </c>
      <c r="F10"/>
      <c r="G10" s="12" t="s">
        <v>79</v>
      </c>
      <c r="H10" s="10">
        <f>H4-H7</f>
        <v>14.91084098815918</v>
      </c>
      <c r="I10" s="10">
        <f>H5-H7</f>
        <v>14.960573196411133</v>
      </c>
      <c r="J10" s="10">
        <f>J4-J7</f>
        <v>14.997909545898438</v>
      </c>
      <c r="K10" s="10">
        <f>J5-J7</f>
        <v>15.020414352416992</v>
      </c>
      <c r="L10"/>
      <c r="M10" s="12" t="s">
        <v>79</v>
      </c>
      <c r="N10" s="10">
        <f>N4-N7</f>
        <v>12.972262382507324</v>
      </c>
      <c r="O10" s="10">
        <f>N5-N7</f>
        <v>13.062653541564941</v>
      </c>
      <c r="P10" s="10">
        <f>P4-P7</f>
        <v>13.057228088378906</v>
      </c>
      <c r="Q10" s="10">
        <f>P5-P7</f>
        <v>13.127580642700195</v>
      </c>
      <c r="R10"/>
      <c r="S10"/>
      <c r="T10" s="12" t="s">
        <v>79</v>
      </c>
      <c r="U10" s="10">
        <f>U4-U7</f>
        <v>10.538233757019043</v>
      </c>
      <c r="V10" s="10">
        <f>U5-U7</f>
        <v>10.587244987487793</v>
      </c>
      <c r="W10" s="10">
        <f>W4-W7</f>
        <v>11.209140777587891</v>
      </c>
      <c r="X10" s="10">
        <f>W5-W7</f>
        <v>11.267393112182617</v>
      </c>
      <c r="Y10" s="12" t="s">
        <v>79</v>
      </c>
      <c r="Z10" s="10">
        <f>Z4-Z7</f>
        <v>11.386099815368652</v>
      </c>
      <c r="AA10" s="10">
        <f>Z5-Z7</f>
        <v>12.015738487243652</v>
      </c>
      <c r="AB10" s="10">
        <f>AB4-AB7</f>
        <v>11.90192699432373</v>
      </c>
      <c r="AC10" s="10">
        <f>AB5-AB7</f>
        <v>11.67465877532959</v>
      </c>
      <c r="AD10" s="10"/>
      <c r="AE10"/>
    </row>
    <row r="11" spans="1:31" s="1" customFormat="1">
      <c r="A11" s="12"/>
      <c r="B11" s="10">
        <f>B4-B8</f>
        <v>11.573234558105469</v>
      </c>
      <c r="C11" s="10">
        <f>B5-B8</f>
        <v>11.586091995239258</v>
      </c>
      <c r="D11" s="10">
        <f>D4-D8</f>
        <v>11.747096061706543</v>
      </c>
      <c r="E11" s="10">
        <f>D5-D8</f>
        <v>11.625157356262207</v>
      </c>
      <c r="F11"/>
      <c r="G11" s="12"/>
      <c r="H11" s="10">
        <f>H4-H8</f>
        <v>14.930924415588379</v>
      </c>
      <c r="I11" s="10">
        <f>H5-H8</f>
        <v>14.980656623840332</v>
      </c>
      <c r="J11" s="10">
        <f>J4-J8</f>
        <v>15.031484603881836</v>
      </c>
      <c r="K11" s="10">
        <f>J5-J8</f>
        <v>15.053989410400391</v>
      </c>
      <c r="L11"/>
      <c r="M11" s="12"/>
      <c r="N11" s="10">
        <f>N4-N8</f>
        <v>13.013973236083984</v>
      </c>
      <c r="O11" s="10">
        <f>N5-N8</f>
        <v>13.104364395141602</v>
      </c>
      <c r="P11" s="10">
        <f>P4-P8</f>
        <v>12.99455451965332</v>
      </c>
      <c r="Q11" s="10">
        <f>P5-P8</f>
        <v>13.064907073974609</v>
      </c>
      <c r="R11"/>
      <c r="S11"/>
      <c r="T11" s="12"/>
      <c r="U11" s="10">
        <f>U4-U8</f>
        <v>10.56044864654541</v>
      </c>
      <c r="V11" s="10">
        <f>U5-U8</f>
        <v>10.60945987701416</v>
      </c>
      <c r="W11" s="10">
        <f>W4-W8</f>
        <v>11.165481567382813</v>
      </c>
      <c r="X11" s="10">
        <f>W5-W8</f>
        <v>11.223733901977539</v>
      </c>
      <c r="Y11" s="12"/>
      <c r="Z11" s="10">
        <f>Z4-Z8</f>
        <v>11.438911437988281</v>
      </c>
      <c r="AA11" s="10">
        <f>Z5-Z8</f>
        <v>12.068550109863281</v>
      </c>
      <c r="AB11" s="10">
        <f>AB4-AB8</f>
        <v>12.034095764160156</v>
      </c>
      <c r="AC11" s="10">
        <f>AB5-AB8</f>
        <v>11.806827545166016</v>
      </c>
      <c r="AD11" s="10"/>
      <c r="AE11"/>
    </row>
    <row r="12" spans="1:31" s="1" customFormat="1">
      <c r="A12" s="12"/>
      <c r="B12" s="10"/>
      <c r="C12" s="10"/>
      <c r="D12" s="10"/>
      <c r="E12" s="10"/>
      <c r="F12"/>
      <c r="G12" s="12"/>
      <c r="H12" s="10"/>
      <c r="I12" s="10"/>
      <c r="J12" s="10"/>
      <c r="K12" s="10"/>
      <c r="L12"/>
      <c r="M12" s="12"/>
      <c r="N12" s="10"/>
      <c r="O12" s="10"/>
      <c r="P12" s="10"/>
      <c r="Q12" s="10"/>
      <c r="R12"/>
      <c r="S12"/>
      <c r="T12" s="12"/>
      <c r="U12" s="10"/>
      <c r="V12" s="10"/>
      <c r="W12" s="10"/>
      <c r="X12" s="10"/>
      <c r="Y12" s="12"/>
      <c r="Z12" s="10"/>
      <c r="AA12" s="10"/>
      <c r="AB12" s="10"/>
      <c r="AC12" s="10"/>
      <c r="AD12" s="10"/>
      <c r="AE12"/>
    </row>
    <row r="13" spans="1:31" s="1" customFormat="1">
      <c r="A13" s="12" t="s">
        <v>26</v>
      </c>
      <c r="B13" s="10">
        <f t="shared" ref="B13:E13" si="0">2^-B10</f>
        <v>3.27009113055817E-4</v>
      </c>
      <c r="C13" s="10">
        <f t="shared" si="0"/>
        <v>3.2410772428150317E-4</v>
      </c>
      <c r="D13" s="10">
        <f t="shared" si="0"/>
        <v>2.9113884063396877E-4</v>
      </c>
      <c r="E13" s="10">
        <f t="shared" si="0"/>
        <v>3.1681618221142855E-4</v>
      </c>
      <c r="F13"/>
      <c r="G13" s="12" t="s">
        <v>37</v>
      </c>
      <c r="H13" s="10">
        <f t="shared" ref="H13:K13" si="1">2^-H10</f>
        <v>3.2463071028681767E-5</v>
      </c>
      <c r="I13" s="10">
        <f t="shared" si="1"/>
        <v>3.136308070146651E-5</v>
      </c>
      <c r="J13" s="10">
        <f t="shared" si="1"/>
        <v>3.0561829915260498E-5</v>
      </c>
      <c r="K13" s="10">
        <f t="shared" si="1"/>
        <v>3.0088790650102796E-5</v>
      </c>
      <c r="L13"/>
      <c r="M13" s="12" t="s">
        <v>37</v>
      </c>
      <c r="N13" s="10">
        <f t="shared" ref="N13:Q13" si="2">2^-N10</f>
        <v>1.2443997386959974E-4</v>
      </c>
      <c r="O13" s="10">
        <f t="shared" si="2"/>
        <v>1.1688249162235179E-4</v>
      </c>
      <c r="P13" s="10">
        <f t="shared" si="2"/>
        <v>1.1732287184890463E-4</v>
      </c>
      <c r="Q13" s="10">
        <f t="shared" si="2"/>
        <v>1.1173891655994526E-4</v>
      </c>
      <c r="R13"/>
      <c r="S13"/>
      <c r="T13" s="12" t="s">
        <v>26</v>
      </c>
      <c r="U13" s="10">
        <f t="shared" ref="U13:X14" si="3">2^-U10</f>
        <v>6.7247406199290045E-4</v>
      </c>
      <c r="V13" s="10">
        <f t="shared" si="3"/>
        <v>6.5001246848459492E-4</v>
      </c>
      <c r="W13" s="10">
        <f t="shared" si="3"/>
        <v>4.2238880616295296E-4</v>
      </c>
      <c r="X13" s="10">
        <f t="shared" si="3"/>
        <v>4.0567355724731644E-4</v>
      </c>
      <c r="Y13" s="12" t="s">
        <v>37</v>
      </c>
      <c r="Z13" s="10">
        <f t="shared" ref="Z13:AC14" si="4">2^-Z10</f>
        <v>3.7363058676794815E-4</v>
      </c>
      <c r="AA13" s="10">
        <f t="shared" si="4"/>
        <v>2.4149174810846451E-4</v>
      </c>
      <c r="AB13" s="10">
        <f t="shared" si="4"/>
        <v>2.6131417488827846E-4</v>
      </c>
      <c r="AC13" s="10">
        <f t="shared" si="4"/>
        <v>3.0589862121645456E-4</v>
      </c>
      <c r="AD13" s="10"/>
      <c r="AE13"/>
    </row>
    <row r="14" spans="1:31" s="1" customFormat="1">
      <c r="A14" s="12"/>
      <c r="B14" s="10">
        <f t="shared" ref="B14:E14" si="5">2^-B11</f>
        <v>3.2817783917401416E-4</v>
      </c>
      <c r="C14" s="10">
        <f t="shared" si="5"/>
        <v>3.2526608087572013E-4</v>
      </c>
      <c r="D14" s="10">
        <f t="shared" si="5"/>
        <v>2.9091875711654511E-4</v>
      </c>
      <c r="E14" s="10">
        <f t="shared" si="5"/>
        <v>3.1657668816245177E-4</v>
      </c>
      <c r="F14"/>
      <c r="G14" s="12"/>
      <c r="H14" s="10">
        <f t="shared" ref="H14:K14" si="6">2^-H11</f>
        <v>3.2014290977241727E-5</v>
      </c>
      <c r="I14" s="10">
        <f t="shared" si="6"/>
        <v>3.0929507274045294E-5</v>
      </c>
      <c r="J14" s="10">
        <f t="shared" si="6"/>
        <v>2.9858793472619591E-5</v>
      </c>
      <c r="K14" s="10">
        <f t="shared" si="6"/>
        <v>2.939663588055301E-5</v>
      </c>
      <c r="L14"/>
      <c r="M14" s="12"/>
      <c r="N14" s="10">
        <f t="shared" ref="N14:Q14" si="7">2^-N11</f>
        <v>1.208937065776085E-4</v>
      </c>
      <c r="O14" s="10">
        <f t="shared" si="7"/>
        <v>1.1355159605754609E-4</v>
      </c>
      <c r="P14" s="10">
        <f t="shared" si="7"/>
        <v>1.2253193991922752E-4</v>
      </c>
      <c r="Q14" s="10">
        <f t="shared" si="7"/>
        <v>1.1670006022521872E-4</v>
      </c>
      <c r="R14"/>
      <c r="S14"/>
      <c r="T14" s="12"/>
      <c r="U14" s="10">
        <f t="shared" si="3"/>
        <v>6.621984955164765E-4</v>
      </c>
      <c r="V14" s="10">
        <f t="shared" si="3"/>
        <v>6.4008012059503711E-4</v>
      </c>
      <c r="W14" s="10">
        <f t="shared" si="3"/>
        <v>4.3536662401095464E-4</v>
      </c>
      <c r="X14" s="10">
        <f t="shared" si="3"/>
        <v>4.1813780216784941E-4</v>
      </c>
      <c r="Y14" s="12"/>
      <c r="Z14" s="10">
        <f t="shared" si="4"/>
        <v>3.6020068917345591E-4</v>
      </c>
      <c r="AA14" s="10">
        <f t="shared" si="4"/>
        <v>2.3281149129366081E-4</v>
      </c>
      <c r="AB14" s="10">
        <f t="shared" si="4"/>
        <v>2.3843840295725114E-4</v>
      </c>
      <c r="AC14" s="10">
        <f t="shared" si="4"/>
        <v>2.7911987071064978E-4</v>
      </c>
      <c r="AD14" s="10"/>
      <c r="AE14"/>
    </row>
    <row r="15" spans="1:31" s="1" customFormat="1">
      <c r="A15" s="12"/>
      <c r="B15" s="10"/>
      <c r="C15" s="10"/>
      <c r="D15" s="10"/>
      <c r="E15" s="10"/>
      <c r="F15"/>
      <c r="G15" s="12"/>
      <c r="H15" s="10"/>
      <c r="I15" s="10"/>
      <c r="J15" s="10"/>
      <c r="K15" s="10"/>
      <c r="L15"/>
      <c r="M15" s="12"/>
      <c r="N15" s="10"/>
      <c r="O15" s="10"/>
      <c r="P15" s="10"/>
      <c r="Q15" s="10"/>
      <c r="R15"/>
      <c r="S15"/>
      <c r="T15" s="12"/>
      <c r="U15" s="10"/>
      <c r="V15" s="10"/>
      <c r="W15" s="10"/>
      <c r="X15" s="10"/>
      <c r="Y15" s="12"/>
      <c r="Z15" s="10"/>
      <c r="AA15" s="10"/>
      <c r="AB15" s="10"/>
      <c r="AC15" s="10"/>
      <c r="AD15" s="10"/>
      <c r="AE15"/>
    </row>
    <row r="16" spans="1:31" s="1" customFormat="1">
      <c r="A16" s="12"/>
      <c r="B16" s="10"/>
      <c r="C16" s="10"/>
      <c r="D16" s="10"/>
      <c r="E16" s="10"/>
      <c r="F16"/>
      <c r="G16" s="12"/>
      <c r="H16" s="10"/>
      <c r="I16" s="10"/>
      <c r="J16" s="10"/>
      <c r="K16" s="10"/>
      <c r="L16"/>
      <c r="M16" s="12"/>
      <c r="N16" s="10"/>
      <c r="O16" s="10"/>
      <c r="P16" s="10"/>
      <c r="Q16" s="10"/>
      <c r="R16"/>
      <c r="S16"/>
      <c r="T16" s="12"/>
      <c r="U16" s="10"/>
      <c r="V16" s="10"/>
      <c r="W16" s="10"/>
      <c r="X16" s="10"/>
      <c r="Y16" s="12"/>
      <c r="Z16" s="10"/>
      <c r="AA16" s="10"/>
      <c r="AB16" s="10"/>
      <c r="AC16" s="10"/>
      <c r="AD16" s="10"/>
      <c r="AE16"/>
    </row>
    <row r="17" spans="1:31" s="1" customFormat="1">
      <c r="A17" s="12" t="s">
        <v>27</v>
      </c>
      <c r="B17" s="10">
        <f>AVERAGE(B13:C14)</f>
        <v>3.2614018934676357E-4</v>
      </c>
      <c r="C17" s="10"/>
      <c r="D17" s="10">
        <f>AVERAGE(D13:E15)</f>
        <v>3.0386261703109854E-4</v>
      </c>
      <c r="E17" s="10"/>
      <c r="F17"/>
      <c r="G17" s="12" t="s">
        <v>38</v>
      </c>
      <c r="H17" s="10">
        <f>AVERAGE(H13:I14)</f>
        <v>3.1692487495358826E-5</v>
      </c>
      <c r="I17" s="10"/>
      <c r="J17" s="10">
        <f>AVERAGE(J13:K15)</f>
        <v>2.9976512479633975E-5</v>
      </c>
      <c r="K17" s="10"/>
      <c r="L17"/>
      <c r="M17" s="12" t="s">
        <v>38</v>
      </c>
      <c r="N17" s="10">
        <f>AVERAGE(N13:O14)</f>
        <v>1.1894194203177653E-4</v>
      </c>
      <c r="O17" s="10"/>
      <c r="P17" s="10">
        <f>AVERAGE(P13:Q15)</f>
        <v>1.1707344713832403E-4</v>
      </c>
      <c r="Q17" s="10"/>
      <c r="R17"/>
      <c r="S17"/>
      <c r="T17" s="12" t="s">
        <v>27</v>
      </c>
      <c r="U17" s="10">
        <f>AVERAGE(U13:V14)</f>
        <v>6.5619128664725214E-4</v>
      </c>
      <c r="V17" s="10"/>
      <c r="W17" s="10">
        <f>AVERAGE(W13:X15)</f>
        <v>4.2039169739726835E-4</v>
      </c>
      <c r="X17" s="10"/>
      <c r="Y17" s="12" t="s">
        <v>38</v>
      </c>
      <c r="Z17" s="10">
        <f>AVERAGE(Z13:AA14)</f>
        <v>3.0203362883588235E-4</v>
      </c>
      <c r="AA17" s="10"/>
      <c r="AB17" s="10">
        <f>AVERAGE(AB13:AC15)</f>
        <v>2.7119276744315846E-4</v>
      </c>
      <c r="AC17" s="10"/>
      <c r="AD17" s="10"/>
      <c r="AE17"/>
    </row>
    <row r="18" spans="1:31" s="1" customFormat="1">
      <c r="A18" s="12"/>
      <c r="B18" s="10"/>
      <c r="C18" s="10"/>
      <c r="D18" s="10"/>
      <c r="E18" s="10"/>
      <c r="F18"/>
      <c r="G18" s="12"/>
      <c r="H18" s="10"/>
      <c r="I18" s="10"/>
      <c r="J18" s="10"/>
      <c r="K18" s="10"/>
      <c r="L18"/>
      <c r="M18" s="12"/>
      <c r="N18" s="10"/>
      <c r="O18" s="10"/>
      <c r="P18" s="10"/>
      <c r="Q18" s="10"/>
      <c r="R18"/>
      <c r="S18"/>
      <c r="T18" s="12"/>
      <c r="U18" s="10"/>
      <c r="V18" s="10"/>
      <c r="W18" s="10"/>
      <c r="X18" s="10"/>
      <c r="Y18" s="12"/>
      <c r="Z18" s="10"/>
      <c r="AA18" s="10"/>
      <c r="AB18" s="10"/>
      <c r="AC18" s="10"/>
      <c r="AD18" s="10"/>
      <c r="AE18"/>
    </row>
    <row r="19" spans="1:31" s="1" customFormat="1">
      <c r="A19" s="12" t="s">
        <v>33</v>
      </c>
      <c r="B19" s="10">
        <f>B17/B17</f>
        <v>1</v>
      </c>
      <c r="C19" s="10"/>
      <c r="D19" s="10">
        <f>D17/B17</f>
        <v>0.9316932624578238</v>
      </c>
      <c r="E19" s="10"/>
      <c r="F19"/>
      <c r="G19" s="12"/>
      <c r="H19" s="10">
        <f>H17/H17</f>
        <v>1</v>
      </c>
      <c r="I19" s="10"/>
      <c r="J19" s="10">
        <f>J17/H17</f>
        <v>0.9458554644542766</v>
      </c>
      <c r="K19" s="10"/>
      <c r="L19"/>
      <c r="M19" s="12"/>
      <c r="N19" s="10">
        <f>N17/N17</f>
        <v>1</v>
      </c>
      <c r="O19" s="10"/>
      <c r="P19" s="10">
        <f>P17/N17</f>
        <v>0.98429069795284396</v>
      </c>
      <c r="Q19" s="10"/>
      <c r="R19"/>
      <c r="S19"/>
      <c r="T19" s="12" t="s">
        <v>33</v>
      </c>
      <c r="U19" s="10">
        <f>U17/U17</f>
        <v>1</v>
      </c>
      <c r="V19" s="10"/>
      <c r="W19" s="10">
        <f>W17/U17</f>
        <v>0.64065419025177905</v>
      </c>
      <c r="X19" s="10"/>
      <c r="Y19" s="12" t="s">
        <v>33</v>
      </c>
      <c r="Z19" s="10">
        <f>Z17/Z17</f>
        <v>1</v>
      </c>
      <c r="AA19" s="10"/>
      <c r="AB19" s="10">
        <f>AB17/Z17</f>
        <v>0.89788931281727558</v>
      </c>
      <c r="AC19" s="10"/>
      <c r="AD19" s="10"/>
      <c r="AE19"/>
    </row>
    <row r="20" spans="1:31" s="1" customFormat="1">
      <c r="A20" s="10"/>
      <c r="B20" s="10"/>
      <c r="C20" s="10"/>
      <c r="D20" s="10"/>
      <c r="E20" s="10"/>
      <c r="F20"/>
      <c r="G20" s="10"/>
      <c r="H20" s="10"/>
      <c r="I20" s="10"/>
      <c r="J20" s="10"/>
      <c r="K20" s="10"/>
      <c r="L20"/>
      <c r="M20" s="10"/>
      <c r="N20" s="10"/>
      <c r="O20" s="10"/>
      <c r="P20" s="10"/>
      <c r="Q20" s="1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</row>
    <row r="21" spans="1:31" s="1" customFormat="1">
      <c r="A21" t="s">
        <v>1</v>
      </c>
      <c r="B21"/>
      <c r="C21"/>
      <c r="D21"/>
      <c r="E21"/>
      <c r="F21"/>
      <c r="G21" s="13" t="s">
        <v>14</v>
      </c>
      <c r="H21"/>
      <c r="I21"/>
      <c r="J21"/>
      <c r="K21"/>
      <c r="L21"/>
      <c r="M21" s="13" t="s">
        <v>14</v>
      </c>
      <c r="N21"/>
      <c r="O21"/>
      <c r="P21"/>
      <c r="Q21"/>
      <c r="R21"/>
      <c r="S21"/>
      <c r="T21" t="s">
        <v>28</v>
      </c>
      <c r="U21" s="10"/>
      <c r="V21" s="10"/>
      <c r="W21" s="10"/>
      <c r="X21" s="10"/>
      <c r="Y21" t="s">
        <v>39</v>
      </c>
      <c r="Z21" s="10"/>
      <c r="AA21" s="10"/>
      <c r="AB21" s="10"/>
      <c r="AC21" s="10"/>
      <c r="AD21" s="10"/>
      <c r="AE21"/>
    </row>
    <row r="22" spans="1:31" s="1" customFormat="1">
      <c r="A22"/>
      <c r="B22" t="s">
        <v>8</v>
      </c>
      <c r="C22"/>
      <c r="D22" t="s">
        <v>20</v>
      </c>
      <c r="E22"/>
      <c r="F22"/>
      <c r="G22"/>
      <c r="H22" t="s">
        <v>8</v>
      </c>
      <c r="I22"/>
      <c r="J22" t="s">
        <v>13</v>
      </c>
      <c r="K22"/>
      <c r="L22"/>
      <c r="M22"/>
      <c r="N22" t="s">
        <v>8</v>
      </c>
      <c r="O22"/>
      <c r="P22" t="s">
        <v>13</v>
      </c>
      <c r="Q22"/>
      <c r="R22"/>
      <c r="S22"/>
      <c r="T22" s="12"/>
      <c r="U22" s="10" t="s">
        <v>21</v>
      </c>
      <c r="V22" s="10"/>
      <c r="W22" s="10" t="s">
        <v>22</v>
      </c>
      <c r="X22" s="10"/>
      <c r="Y22" s="12"/>
      <c r="Z22" s="10" t="s">
        <v>21</v>
      </c>
      <c r="AA22" s="10"/>
      <c r="AB22" s="10" t="s">
        <v>22</v>
      </c>
      <c r="AC22" s="10"/>
      <c r="AD22" s="10"/>
      <c r="AE22"/>
    </row>
    <row r="23" spans="1:31" s="1" customFormat="1">
      <c r="A23" s="13" t="s">
        <v>10</v>
      </c>
      <c r="B23">
        <v>25.617298126220703</v>
      </c>
      <c r="C23"/>
      <c r="D23">
        <v>26.35234260559082</v>
      </c>
      <c r="E23"/>
      <c r="F23"/>
      <c r="G23" s="13" t="s">
        <v>10</v>
      </c>
      <c r="H23">
        <v>26.287101745605469</v>
      </c>
      <c r="I23"/>
      <c r="J23">
        <v>26.839471817016602</v>
      </c>
      <c r="K23"/>
      <c r="L23"/>
      <c r="M23" s="13" t="s">
        <v>10</v>
      </c>
      <c r="N23">
        <v>26.124059677124023</v>
      </c>
      <c r="O23"/>
      <c r="P23">
        <v>26.859323501586914</v>
      </c>
      <c r="Q23"/>
      <c r="R23"/>
      <c r="S23"/>
      <c r="T23" s="12" t="s">
        <v>24</v>
      </c>
      <c r="U23" s="10">
        <v>23.920509338378906</v>
      </c>
      <c r="V23" s="10"/>
      <c r="W23" s="10">
        <v>24.761877059936523</v>
      </c>
      <c r="X23" s="10"/>
      <c r="Y23" s="12" t="s">
        <v>35</v>
      </c>
      <c r="Z23">
        <v>23.82429313659668</v>
      </c>
      <c r="AA23" s="10"/>
      <c r="AB23">
        <v>24.669677734375</v>
      </c>
      <c r="AC23" s="10"/>
      <c r="AD23" s="15"/>
      <c r="AE23"/>
    </row>
    <row r="24" spans="1:31" s="1" customFormat="1">
      <c r="A24"/>
      <c r="B24">
        <v>25.599185943603516</v>
      </c>
      <c r="C24"/>
      <c r="D24">
        <v>26.410730361938477</v>
      </c>
      <c r="E24"/>
      <c r="F24"/>
      <c r="G24"/>
      <c r="H24">
        <v>26.334526062011719</v>
      </c>
      <c r="I24"/>
      <c r="J24">
        <v>26.983076095581055</v>
      </c>
      <c r="K24"/>
      <c r="L24"/>
      <c r="M24"/>
      <c r="N24">
        <v>26.033702850341797</v>
      </c>
      <c r="O24"/>
      <c r="P24">
        <v>26.901046752929688</v>
      </c>
      <c r="Q24"/>
      <c r="R24"/>
      <c r="S24"/>
      <c r="T24" s="12"/>
      <c r="U24" s="10">
        <v>23.919281005859375</v>
      </c>
      <c r="V24" s="10"/>
      <c r="W24" s="10">
        <v>24.960893630981445</v>
      </c>
      <c r="X24" s="10"/>
      <c r="Y24" s="12"/>
      <c r="Z24">
        <v>23.837778091430664</v>
      </c>
      <c r="AA24" s="10"/>
      <c r="AB24">
        <v>24.898250579833984</v>
      </c>
      <c r="AC24" s="10"/>
      <c r="AD24" s="15"/>
      <c r="AE24"/>
    </row>
    <row r="25" spans="1:31" s="1" customFormat="1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 s="12"/>
      <c r="U25" s="10"/>
      <c r="V25" s="10"/>
      <c r="W25" s="10"/>
      <c r="X25" s="10"/>
      <c r="Y25" s="12"/>
      <c r="Z25" s="10"/>
      <c r="AA25" s="10"/>
      <c r="AB25" s="10"/>
      <c r="AC25" s="10"/>
      <c r="AD25" s="10"/>
      <c r="AE25"/>
    </row>
    <row r="26" spans="1:31" s="1" customFormat="1">
      <c r="A26" s="13" t="s">
        <v>11</v>
      </c>
      <c r="B26">
        <v>11.048108100891113</v>
      </c>
      <c r="C26"/>
      <c r="D26">
        <v>11.561163902282715</v>
      </c>
      <c r="E26"/>
      <c r="F26"/>
      <c r="G26" s="13" t="s">
        <v>11</v>
      </c>
      <c r="H26">
        <v>10.864679336547852</v>
      </c>
      <c r="I26"/>
      <c r="J26">
        <v>11.350704193115234</v>
      </c>
      <c r="K26"/>
      <c r="L26"/>
      <c r="M26" s="13" t="s">
        <v>11</v>
      </c>
      <c r="N26">
        <v>11.217776298522949</v>
      </c>
      <c r="O26" s="14"/>
      <c r="P26">
        <v>11.68055534362793</v>
      </c>
      <c r="Q26"/>
      <c r="R26"/>
      <c r="S26"/>
      <c r="T26" s="12" t="s">
        <v>25</v>
      </c>
      <c r="U26" s="10">
        <v>10.987191200256348</v>
      </c>
      <c r="V26" s="10"/>
      <c r="W26" s="10">
        <v>10.96392822265625</v>
      </c>
      <c r="X26" s="10"/>
      <c r="Y26" s="12" t="s">
        <v>36</v>
      </c>
      <c r="Z26">
        <v>9.2291593551635742</v>
      </c>
      <c r="AA26" s="10"/>
      <c r="AB26">
        <v>9.2731466293334961</v>
      </c>
      <c r="AC26" s="10"/>
      <c r="AD26" s="15"/>
      <c r="AE26"/>
    </row>
    <row r="27" spans="1:31" s="1" customFormat="1">
      <c r="A27"/>
      <c r="B27">
        <v>11.053255081176758</v>
      </c>
      <c r="C27"/>
      <c r="D27">
        <v>11.560072898864746</v>
      </c>
      <c r="E27"/>
      <c r="F27"/>
      <c r="G27"/>
      <c r="H27">
        <v>10.844595909118652</v>
      </c>
      <c r="I27"/>
      <c r="J27">
        <v>11.317129135131836</v>
      </c>
      <c r="K27"/>
      <c r="L27"/>
      <c r="M27"/>
      <c r="N27">
        <v>11.176065444946289</v>
      </c>
      <c r="O27" s="14"/>
      <c r="P27">
        <v>11.743228912353516</v>
      </c>
      <c r="Q27"/>
      <c r="R27"/>
      <c r="S27"/>
      <c r="T27" s="12"/>
      <c r="U27" s="10">
        <v>10.96497631072998</v>
      </c>
      <c r="V27" s="10"/>
      <c r="W27" s="10">
        <v>11.007587432861328</v>
      </c>
      <c r="X27" s="10"/>
      <c r="Y27" s="12"/>
      <c r="Z27">
        <v>9.1763477325439453</v>
      </c>
      <c r="AA27" s="10"/>
      <c r="AB27">
        <v>9.1409778594970703</v>
      </c>
      <c r="AC27" s="10"/>
      <c r="AD27" s="15"/>
      <c r="AE27"/>
    </row>
    <row r="28" spans="1:31" s="1" customFormat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 s="12"/>
      <c r="U28" s="10"/>
      <c r="V28" s="10"/>
      <c r="W28" s="10"/>
      <c r="X28" s="10"/>
      <c r="Y28" s="12"/>
      <c r="Z28" s="10"/>
      <c r="AA28" s="10"/>
      <c r="AB28" s="10"/>
      <c r="AC28" s="10"/>
      <c r="AD28" s="16"/>
      <c r="AE28"/>
    </row>
    <row r="29" spans="1:31" s="1" customFormat="1" ht="16.8">
      <c r="A29" s="12" t="s">
        <v>79</v>
      </c>
      <c r="B29" s="10">
        <f>B23-B26</f>
        <v>14.56919002532959</v>
      </c>
      <c r="C29" s="10">
        <f>B24-B26</f>
        <v>14.551077842712402</v>
      </c>
      <c r="D29" s="10">
        <f>D23-D26</f>
        <v>14.791178703308105</v>
      </c>
      <c r="E29" s="10">
        <f>D24-D26</f>
        <v>14.849566459655762</v>
      </c>
      <c r="F29"/>
      <c r="G29" s="12" t="s">
        <v>79</v>
      </c>
      <c r="H29" s="10">
        <f>H23-H26</f>
        <v>15.422422409057617</v>
      </c>
      <c r="I29" s="10">
        <f>H24-H26</f>
        <v>15.469846725463867</v>
      </c>
      <c r="J29" s="10">
        <f>J23-J26</f>
        <v>15.488767623901367</v>
      </c>
      <c r="K29" s="10">
        <f>J24-J26</f>
        <v>15.63237190246582</v>
      </c>
      <c r="L29"/>
      <c r="M29" s="12" t="s">
        <v>79</v>
      </c>
      <c r="N29" s="10">
        <f>N23-N26</f>
        <v>14.906283378601074</v>
      </c>
      <c r="O29" s="10">
        <f>N24-N26</f>
        <v>14.815926551818848</v>
      </c>
      <c r="P29" s="10">
        <f>P23-P26</f>
        <v>15.178768157958984</v>
      </c>
      <c r="Q29" s="10">
        <f>P24-P26</f>
        <v>15.220491409301758</v>
      </c>
      <c r="R29"/>
      <c r="S29"/>
      <c r="T29" s="12" t="s">
        <v>79</v>
      </c>
      <c r="U29" s="10">
        <f>U23-U26</f>
        <v>12.933318138122559</v>
      </c>
      <c r="V29" s="10">
        <f>U24-U26</f>
        <v>12.932089805603027</v>
      </c>
      <c r="W29" s="10">
        <f>W23-W26</f>
        <v>13.797948837280273</v>
      </c>
      <c r="X29" s="10">
        <f>W24-W26</f>
        <v>13.996965408325195</v>
      </c>
      <c r="Y29" s="12" t="s">
        <v>79</v>
      </c>
      <c r="Z29" s="10">
        <f>Z23-Z26</f>
        <v>14.595133781433105</v>
      </c>
      <c r="AA29" s="10">
        <f>Z24-Z26</f>
        <v>14.60861873626709</v>
      </c>
      <c r="AB29" s="10">
        <f>AB23-AB26</f>
        <v>15.396531105041504</v>
      </c>
      <c r="AC29" s="10">
        <f>AB24-AB26</f>
        <v>15.625103950500488</v>
      </c>
      <c r="AD29" s="10"/>
      <c r="AE29"/>
    </row>
    <row r="30" spans="1:31" s="1" customFormat="1">
      <c r="A30" s="12"/>
      <c r="B30" s="10">
        <f>B23-B27</f>
        <v>14.564043045043945</v>
      </c>
      <c r="C30" s="10">
        <f>B24-B27</f>
        <v>14.545930862426758</v>
      </c>
      <c r="D30" s="10">
        <f>D23-D27</f>
        <v>14.792269706726074</v>
      </c>
      <c r="E30" s="10">
        <f>D24-D27</f>
        <v>14.85065746307373</v>
      </c>
      <c r="F30"/>
      <c r="G30" s="12"/>
      <c r="H30" s="10">
        <f>H23-H27</f>
        <v>15.442505836486816</v>
      </c>
      <c r="I30" s="10">
        <f>H24-H27</f>
        <v>15.489930152893066</v>
      </c>
      <c r="J30" s="10">
        <f>J23-J27</f>
        <v>15.522342681884766</v>
      </c>
      <c r="K30" s="10">
        <f>J24-J27</f>
        <v>15.665946960449219</v>
      </c>
      <c r="L30"/>
      <c r="M30" s="12"/>
      <c r="N30" s="10">
        <f>N23-N27</f>
        <v>14.947994232177734</v>
      </c>
      <c r="O30" s="10">
        <f>N24-N27</f>
        <v>14.857637405395508</v>
      </c>
      <c r="P30" s="10">
        <f>P23-P27</f>
        <v>15.116094589233398</v>
      </c>
      <c r="Q30" s="10">
        <f>P24-P27</f>
        <v>15.157817840576172</v>
      </c>
      <c r="R30"/>
      <c r="S30"/>
      <c r="T30" s="12"/>
      <c r="U30" s="10">
        <f>U23-U27</f>
        <v>12.955533027648926</v>
      </c>
      <c r="V30" s="10">
        <f>U24-U27</f>
        <v>12.954304695129395</v>
      </c>
      <c r="W30" s="10">
        <f>W23-W27</f>
        <v>13.754289627075195</v>
      </c>
      <c r="X30" s="10">
        <f>W24-W27</f>
        <v>13.953306198120117</v>
      </c>
      <c r="Y30" s="12"/>
      <c r="Z30" s="10">
        <f>Z23-Z27</f>
        <v>14.647945404052734</v>
      </c>
      <c r="AA30" s="10">
        <f>Z24-Z27</f>
        <v>14.661430358886719</v>
      </c>
      <c r="AB30" s="10">
        <f>AB23-AB27</f>
        <v>15.52869987487793</v>
      </c>
      <c r="AC30" s="10">
        <f>AB24-AB27</f>
        <v>15.757272720336914</v>
      </c>
      <c r="AD30" s="10"/>
      <c r="AE30"/>
    </row>
    <row r="31" spans="1:31" s="1" customFormat="1">
      <c r="A31" s="12"/>
      <c r="B31" s="10"/>
      <c r="C31" s="10"/>
      <c r="D31" s="10"/>
      <c r="E31" s="10"/>
      <c r="F31"/>
      <c r="G31" s="12"/>
      <c r="H31" s="10"/>
      <c r="I31" s="10"/>
      <c r="J31" s="10"/>
      <c r="K31" s="10"/>
      <c r="L31"/>
      <c r="M31" s="12"/>
      <c r="N31" s="10"/>
      <c r="O31" s="10"/>
      <c r="P31" s="10"/>
      <c r="Q31" s="10"/>
      <c r="R31"/>
      <c r="S31"/>
      <c r="T31" s="12"/>
      <c r="U31" s="10"/>
      <c r="V31" s="10"/>
      <c r="W31" s="10"/>
      <c r="X31" s="10"/>
      <c r="Y31" s="12"/>
      <c r="Z31" s="10"/>
      <c r="AA31" s="10"/>
      <c r="AB31" s="10"/>
      <c r="AC31" s="10"/>
      <c r="AD31" s="10"/>
      <c r="AE31"/>
    </row>
    <row r="32" spans="1:31" s="1" customFormat="1">
      <c r="A32" s="12" t="s">
        <v>26</v>
      </c>
      <c r="B32" s="10">
        <f t="shared" ref="B32:E32" si="8">2^-B29</f>
        <v>4.1137395288557017E-5</v>
      </c>
      <c r="C32" s="10">
        <f t="shared" si="8"/>
        <v>4.1657106453010413E-5</v>
      </c>
      <c r="D32" s="10">
        <f t="shared" si="8"/>
        <v>3.5270493725612639E-5</v>
      </c>
      <c r="E32" s="10">
        <f t="shared" si="8"/>
        <v>3.3871550166698665E-5</v>
      </c>
      <c r="F32"/>
      <c r="G32" s="12" t="s">
        <v>37</v>
      </c>
      <c r="H32" s="10">
        <f t="shared" ref="H32:K32" si="9">2^-H29</f>
        <v>2.2771322238684584E-5</v>
      </c>
      <c r="I32" s="10">
        <f t="shared" si="9"/>
        <v>2.203495192454208E-5</v>
      </c>
      <c r="J32" s="10">
        <f t="shared" si="9"/>
        <v>2.1747851022908807E-5</v>
      </c>
      <c r="K32" s="10">
        <f t="shared" si="9"/>
        <v>1.9687345093841628E-5</v>
      </c>
      <c r="L32"/>
      <c r="M32" s="12" t="s">
        <v>37</v>
      </c>
      <c r="N32" s="10">
        <f t="shared" ref="N32:Q32" si="10">2^-N29</f>
        <v>3.2565787088009166E-5</v>
      </c>
      <c r="O32" s="10">
        <f t="shared" si="10"/>
        <v>3.4670626890956218E-5</v>
      </c>
      <c r="P32" s="10">
        <f t="shared" si="10"/>
        <v>2.6960968389798566E-5</v>
      </c>
      <c r="Q32" s="10">
        <f t="shared" si="10"/>
        <v>2.6192414628957056E-5</v>
      </c>
      <c r="R32"/>
      <c r="S32"/>
      <c r="T32" s="12" t="s">
        <v>26</v>
      </c>
      <c r="U32" s="10">
        <f t="shared" ref="U32:X33" si="11">2^-U29</f>
        <v>1.2784486737333993E-4</v>
      </c>
      <c r="V32" s="10">
        <f t="shared" si="11"/>
        <v>1.2795376279059578E-4</v>
      </c>
      <c r="W32" s="10">
        <f t="shared" si="11"/>
        <v>7.0210735303626235E-5</v>
      </c>
      <c r="X32" s="10">
        <f t="shared" si="11"/>
        <v>6.1163673852566232E-5</v>
      </c>
      <c r="Y32" s="12" t="s">
        <v>37</v>
      </c>
      <c r="Z32" s="10">
        <f t="shared" ref="Z32:AC33" si="12">2^-Z29</f>
        <v>4.0404239899533562E-5</v>
      </c>
      <c r="AA32" s="10">
        <f t="shared" si="12"/>
        <v>4.0028338631000862E-5</v>
      </c>
      <c r="AB32" s="10">
        <f t="shared" si="12"/>
        <v>2.3183676504844583E-5</v>
      </c>
      <c r="AC32" s="10">
        <f t="shared" si="12"/>
        <v>1.9786775464502169E-5</v>
      </c>
      <c r="AD32" s="10"/>
      <c r="AE32"/>
    </row>
    <row r="33" spans="1:31" s="1" customFormat="1">
      <c r="A33" s="12"/>
      <c r="B33" s="10">
        <f t="shared" ref="B33:E33" si="13">2^-B30</f>
        <v>4.1284419779278564E-5</v>
      </c>
      <c r="C33" s="10">
        <f t="shared" si="13"/>
        <v>4.1805988384358499E-5</v>
      </c>
      <c r="D33" s="10">
        <f t="shared" si="13"/>
        <v>3.5243831345891963E-5</v>
      </c>
      <c r="E33" s="10">
        <f t="shared" si="13"/>
        <v>3.3845945304478817E-5</v>
      </c>
      <c r="F33"/>
      <c r="G33" s="12"/>
      <c r="H33" s="10">
        <f t="shared" ref="H33:K33" si="14">2^-H30</f>
        <v>2.2456524074438031E-5</v>
      </c>
      <c r="I33" s="10">
        <f t="shared" si="14"/>
        <v>2.1730333582998305E-5</v>
      </c>
      <c r="J33" s="10">
        <f t="shared" si="14"/>
        <v>2.1247569074457911E-5</v>
      </c>
      <c r="K33" s="10">
        <f t="shared" si="14"/>
        <v>1.9234462491648094E-5</v>
      </c>
      <c r="L33"/>
      <c r="M33" s="12"/>
      <c r="N33" s="10">
        <f t="shared" ref="N33:Q33" si="15">2^-N30</f>
        <v>3.1637733328457788E-5</v>
      </c>
      <c r="O33" s="10">
        <f t="shared" si="15"/>
        <v>3.368258979714366E-5</v>
      </c>
      <c r="P33" s="10">
        <f t="shared" si="15"/>
        <v>2.8158019888547654E-5</v>
      </c>
      <c r="Q33" s="10">
        <f t="shared" si="15"/>
        <v>2.7355342782506445E-5</v>
      </c>
      <c r="R33"/>
      <c r="S33"/>
      <c r="T33" s="12"/>
      <c r="U33" s="10">
        <f t="shared" si="11"/>
        <v>1.2589136684802417E-4</v>
      </c>
      <c r="V33" s="10">
        <f t="shared" si="11"/>
        <v>1.2599859831694023E-4</v>
      </c>
      <c r="W33" s="10">
        <f t="shared" si="11"/>
        <v>7.2367947143641654E-5</v>
      </c>
      <c r="X33" s="10">
        <f t="shared" si="11"/>
        <v>6.304291640490553E-5</v>
      </c>
      <c r="Y33" s="12"/>
      <c r="Z33" s="10">
        <f t="shared" si="12"/>
        <v>3.8951936947229925E-5</v>
      </c>
      <c r="AA33" s="10">
        <f t="shared" si="12"/>
        <v>3.8589547194405041E-5</v>
      </c>
      <c r="AB33" s="10">
        <f t="shared" si="12"/>
        <v>2.1154148269438703E-5</v>
      </c>
      <c r="AC33" s="10">
        <f t="shared" si="12"/>
        <v>1.805461622373416E-5</v>
      </c>
      <c r="AD33" s="10"/>
      <c r="AE33"/>
    </row>
    <row r="34" spans="1:31" s="1" customFormat="1">
      <c r="A34" s="12"/>
      <c r="B34" s="10"/>
      <c r="C34" s="10"/>
      <c r="D34" s="10"/>
      <c r="E34" s="10"/>
      <c r="F34"/>
      <c r="G34" s="12"/>
      <c r="H34" s="10"/>
      <c r="I34" s="10"/>
      <c r="J34" s="10"/>
      <c r="K34" s="10"/>
      <c r="L34"/>
      <c r="M34" s="12"/>
      <c r="N34" s="10"/>
      <c r="O34" s="10"/>
      <c r="P34" s="10"/>
      <c r="Q34" s="10"/>
      <c r="R34"/>
      <c r="S34"/>
      <c r="T34" s="12"/>
      <c r="U34" s="10"/>
      <c r="V34" s="10"/>
      <c r="W34" s="10"/>
      <c r="X34" s="10"/>
      <c r="Y34" s="12"/>
      <c r="Z34" s="10"/>
      <c r="AA34" s="10"/>
      <c r="AB34" s="10"/>
      <c r="AC34" s="10"/>
      <c r="AD34" s="10"/>
      <c r="AE34"/>
    </row>
    <row r="35" spans="1:31" s="1" customFormat="1">
      <c r="A35" s="12"/>
      <c r="B35" s="10"/>
      <c r="C35" s="10"/>
      <c r="D35" s="10"/>
      <c r="E35" s="10"/>
      <c r="F35"/>
      <c r="G35" s="12"/>
      <c r="H35" s="10"/>
      <c r="I35" s="10"/>
      <c r="J35" s="10"/>
      <c r="K35" s="10"/>
      <c r="L35"/>
      <c r="M35" s="12"/>
      <c r="N35" s="10"/>
      <c r="O35" s="10"/>
      <c r="P35" s="10"/>
      <c r="Q35" s="10"/>
      <c r="R35"/>
      <c r="S35"/>
      <c r="T35" s="12"/>
      <c r="U35" s="10"/>
      <c r="V35" s="10"/>
      <c r="W35" s="10"/>
      <c r="X35" s="10"/>
      <c r="Y35" s="12"/>
      <c r="Z35" s="10"/>
      <c r="AA35" s="10"/>
      <c r="AB35" s="10"/>
      <c r="AC35" s="10"/>
      <c r="AD35" s="10"/>
      <c r="AE35"/>
    </row>
    <row r="36" spans="1:31" s="1" customFormat="1">
      <c r="A36" s="12" t="s">
        <v>27</v>
      </c>
      <c r="B36" s="10">
        <f>AVERAGE(B32:C33)</f>
        <v>4.1471227476301118E-5</v>
      </c>
      <c r="C36" s="10"/>
      <c r="D36" s="10">
        <f>AVERAGE(D32:E34)</f>
        <v>3.4557955135670521E-5</v>
      </c>
      <c r="E36" s="10"/>
      <c r="F36"/>
      <c r="G36" s="12" t="s">
        <v>38</v>
      </c>
      <c r="H36" s="10">
        <f>AVERAGE(H32:I33)</f>
        <v>2.2248282955165748E-5</v>
      </c>
      <c r="I36" s="10"/>
      <c r="J36" s="10">
        <f>AVERAGE(J32:K34)</f>
        <v>2.0479306920714109E-5</v>
      </c>
      <c r="K36" s="10"/>
      <c r="L36"/>
      <c r="M36" s="12" t="s">
        <v>38</v>
      </c>
      <c r="N36" s="10">
        <f>AVERAGE(N32:O33)</f>
        <v>3.3139184276141705E-5</v>
      </c>
      <c r="O36" s="10"/>
      <c r="P36" s="10">
        <f>AVERAGE(P32:Q34)</f>
        <v>2.7166686422452431E-5</v>
      </c>
      <c r="Q36" s="10"/>
      <c r="R36"/>
      <c r="S36"/>
      <c r="T36" s="12" t="s">
        <v>27</v>
      </c>
      <c r="U36" s="10">
        <f>AVERAGE(U32:V33)</f>
        <v>1.2692214883222502E-4</v>
      </c>
      <c r="V36" s="10"/>
      <c r="W36" s="10">
        <f>AVERAGE(W32:X34)</f>
        <v>6.6696318176184916E-5</v>
      </c>
      <c r="X36" s="10"/>
      <c r="Y36" s="12" t="s">
        <v>38</v>
      </c>
      <c r="Z36" s="10">
        <f>AVERAGE(Z32:AA33)</f>
        <v>3.9493515668042348E-5</v>
      </c>
      <c r="AA36" s="10"/>
      <c r="AB36" s="10">
        <f>AVERAGE(AB32:AC34)</f>
        <v>2.0544804115629905E-5</v>
      </c>
      <c r="AC36" s="10"/>
      <c r="AD36" s="10"/>
      <c r="AE36"/>
    </row>
    <row r="37" spans="1:31" s="1" customFormat="1">
      <c r="A37" s="12"/>
      <c r="B37" s="10"/>
      <c r="C37" s="10"/>
      <c r="D37" s="10"/>
      <c r="E37" s="10"/>
      <c r="F37"/>
      <c r="G37" s="12"/>
      <c r="H37" s="10"/>
      <c r="I37" s="10"/>
      <c r="J37" s="10"/>
      <c r="K37" s="10"/>
      <c r="L37"/>
      <c r="M37" s="12"/>
      <c r="N37" s="10"/>
      <c r="O37" s="10"/>
      <c r="P37" s="10"/>
      <c r="Q37" s="10"/>
      <c r="R37"/>
      <c r="S37"/>
      <c r="T37" s="12"/>
      <c r="U37" s="10"/>
      <c r="V37" s="10"/>
      <c r="W37" s="10"/>
      <c r="X37" s="10"/>
      <c r="Y37" s="12"/>
      <c r="Z37" s="10"/>
      <c r="AA37" s="10"/>
      <c r="AB37" s="10"/>
      <c r="AC37" s="10"/>
      <c r="AD37" s="10"/>
      <c r="AE37"/>
    </row>
    <row r="38" spans="1:31" s="1" customFormat="1">
      <c r="A38" s="12" t="s">
        <v>33</v>
      </c>
      <c r="B38" s="10">
        <f>B36/B36</f>
        <v>1</v>
      </c>
      <c r="C38" s="10"/>
      <c r="D38" s="10">
        <f>D36/B36</f>
        <v>0.83329954859471644</v>
      </c>
      <c r="E38" s="10"/>
      <c r="F38"/>
      <c r="G38" s="12"/>
      <c r="H38" s="10">
        <f>H36/H36</f>
        <v>1</v>
      </c>
      <c r="I38" s="10"/>
      <c r="J38" s="10">
        <f>J36/H36</f>
        <v>0.920489323242767</v>
      </c>
      <c r="K38" s="10"/>
      <c r="L38"/>
      <c r="M38" s="12"/>
      <c r="N38" s="10">
        <f>N36/N36</f>
        <v>1</v>
      </c>
      <c r="O38" s="10"/>
      <c r="P38" s="10">
        <f>P36/N36</f>
        <v>0.81977535101885035</v>
      </c>
      <c r="Q38" s="10"/>
      <c r="R38"/>
      <c r="S38"/>
      <c r="T38" s="12" t="s">
        <v>33</v>
      </c>
      <c r="U38" s="10">
        <f>U36/U36</f>
        <v>1</v>
      </c>
      <c r="V38" s="10"/>
      <c r="W38" s="10">
        <f>W36/U36</f>
        <v>0.52548998571044514</v>
      </c>
      <c r="X38" s="10"/>
      <c r="Y38" s="12" t="s">
        <v>33</v>
      </c>
      <c r="Z38" s="10">
        <f>Z36/Z36</f>
        <v>1</v>
      </c>
      <c r="AA38" s="10"/>
      <c r="AB38" s="10">
        <f>AB36/Z36</f>
        <v>0.52020702052247281</v>
      </c>
      <c r="AC38" s="10"/>
      <c r="AD38" s="10"/>
      <c r="AE38"/>
    </row>
    <row r="39" spans="1:31" s="1" customFormat="1">
      <c r="A39" s="10"/>
      <c r="B39" s="10"/>
      <c r="C39" s="10"/>
      <c r="D39" s="10"/>
      <c r="E39" s="10"/>
      <c r="F39"/>
      <c r="G39" s="10"/>
      <c r="H39" s="10"/>
      <c r="I39" s="10"/>
      <c r="J39" s="10"/>
      <c r="K39" s="10"/>
      <c r="L39"/>
      <c r="M39" s="10"/>
      <c r="N39" s="10"/>
      <c r="O39" s="10"/>
      <c r="P39" s="10"/>
      <c r="Q39" s="10"/>
      <c r="R39"/>
      <c r="S39"/>
      <c r="T39" s="13"/>
      <c r="U39"/>
      <c r="V39"/>
      <c r="W39"/>
      <c r="X39"/>
      <c r="Y39"/>
      <c r="Z39"/>
      <c r="AA39"/>
      <c r="AB39"/>
      <c r="AC39" s="14"/>
      <c r="AD39"/>
      <c r="AE39"/>
    </row>
    <row r="40" spans="1:31" s="1" customFormat="1">
      <c r="A40" t="s">
        <v>12</v>
      </c>
      <c r="B40"/>
      <c r="C40"/>
      <c r="D40"/>
      <c r="E40"/>
      <c r="F40"/>
      <c r="G40" s="13" t="s">
        <v>15</v>
      </c>
      <c r="H40"/>
      <c r="I40"/>
      <c r="J40"/>
      <c r="K40"/>
      <c r="L40"/>
      <c r="M40" s="13" t="s">
        <v>15</v>
      </c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 s="10"/>
      <c r="AE40"/>
    </row>
    <row r="41" spans="1:31" s="1" customFormat="1">
      <c r="A41"/>
      <c r="B41" t="s">
        <v>8</v>
      </c>
      <c r="C41"/>
      <c r="D41" t="s">
        <v>20</v>
      </c>
      <c r="E41"/>
      <c r="F41"/>
      <c r="G41"/>
      <c r="H41" t="s">
        <v>8</v>
      </c>
      <c r="I41"/>
      <c r="J41" t="s">
        <v>13</v>
      </c>
      <c r="K41"/>
      <c r="L41"/>
      <c r="M41"/>
      <c r="N41" t="s">
        <v>8</v>
      </c>
      <c r="O41"/>
      <c r="P41" t="s">
        <v>13</v>
      </c>
      <c r="Q41"/>
      <c r="R41"/>
      <c r="S41"/>
      <c r="T41"/>
      <c r="U41"/>
      <c r="V41"/>
      <c r="W41"/>
      <c r="X41"/>
      <c r="Y41"/>
      <c r="Z41"/>
      <c r="AA41"/>
      <c r="AB41"/>
      <c r="AC41"/>
      <c r="AD41" s="10"/>
      <c r="AE41"/>
    </row>
    <row r="42" spans="1:31" s="1" customFormat="1">
      <c r="A42" s="13" t="s">
        <v>10</v>
      </c>
      <c r="B42">
        <v>20.466747283935547</v>
      </c>
      <c r="C42"/>
      <c r="D42">
        <v>21.193222045898438</v>
      </c>
      <c r="E42"/>
      <c r="F42"/>
      <c r="G42" s="13" t="s">
        <v>10</v>
      </c>
      <c r="H42">
        <v>24.954559326171875</v>
      </c>
      <c r="I42"/>
      <c r="J42">
        <v>25.870458602905273</v>
      </c>
      <c r="K42"/>
      <c r="L42"/>
      <c r="M42" s="13" t="s">
        <v>10</v>
      </c>
      <c r="N42">
        <v>24.373163223266602</v>
      </c>
      <c r="O42"/>
      <c r="P42">
        <v>24.894254684448242</v>
      </c>
      <c r="Q42"/>
      <c r="R42"/>
      <c r="S42"/>
      <c r="T42"/>
      <c r="U42"/>
      <c r="V42"/>
      <c r="W42"/>
      <c r="X42"/>
      <c r="Y42"/>
      <c r="Z42"/>
      <c r="AA42"/>
      <c r="AB42"/>
      <c r="AC42"/>
      <c r="AD42" s="15"/>
      <c r="AE42"/>
    </row>
    <row r="43" spans="1:31" s="1" customFormat="1">
      <c r="A43"/>
      <c r="B43">
        <v>20.342443466186523</v>
      </c>
      <c r="C43"/>
      <c r="D43">
        <v>21.167707443237305</v>
      </c>
      <c r="E43"/>
      <c r="F43"/>
      <c r="G43"/>
      <c r="H43">
        <v>24.889072418212891</v>
      </c>
      <c r="I43"/>
      <c r="J43">
        <v>25.932563781738281</v>
      </c>
      <c r="K43"/>
      <c r="L43"/>
      <c r="M43"/>
      <c r="N43">
        <v>24.302711486816406</v>
      </c>
      <c r="O43"/>
      <c r="P43">
        <v>24.959493637084961</v>
      </c>
      <c r="Q43"/>
      <c r="R43"/>
      <c r="S43"/>
      <c r="T43"/>
      <c r="U43"/>
      <c r="V43"/>
      <c r="W43"/>
      <c r="X43"/>
      <c r="Y43"/>
      <c r="Z43"/>
      <c r="AA43"/>
      <c r="AB43"/>
      <c r="AC43"/>
      <c r="AD43" s="15"/>
      <c r="AE43"/>
    </row>
    <row r="44" spans="1:31" s="1" customFormat="1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 s="10"/>
      <c r="AE44"/>
    </row>
    <row r="45" spans="1:31" s="1" customFormat="1">
      <c r="A45" s="13" t="s">
        <v>11</v>
      </c>
      <c r="B45">
        <v>11.048108100891113</v>
      </c>
      <c r="C45"/>
      <c r="D45">
        <v>11.561163902282715</v>
      </c>
      <c r="E45"/>
      <c r="F45"/>
      <c r="G45" s="13" t="s">
        <v>11</v>
      </c>
      <c r="H45">
        <v>10.864679336547852</v>
      </c>
      <c r="I45"/>
      <c r="J45">
        <v>11.350704193115234</v>
      </c>
      <c r="K45"/>
      <c r="L45"/>
      <c r="M45" s="13" t="s">
        <v>11</v>
      </c>
      <c r="N45">
        <v>11.217776298522949</v>
      </c>
      <c r="O45" s="14"/>
      <c r="P45">
        <v>11.68055534362793</v>
      </c>
      <c r="Q45"/>
      <c r="R45"/>
      <c r="S45"/>
      <c r="T45"/>
      <c r="U45"/>
      <c r="V45"/>
      <c r="W45"/>
      <c r="X45"/>
      <c r="Y45"/>
      <c r="Z45"/>
      <c r="AA45"/>
      <c r="AB45"/>
      <c r="AC45"/>
      <c r="AD45" s="15"/>
      <c r="AE45"/>
    </row>
    <row r="46" spans="1:31" s="1" customFormat="1">
      <c r="A46"/>
      <c r="B46">
        <v>11.053255081176758</v>
      </c>
      <c r="C46"/>
      <c r="D46">
        <v>11.560072898864746</v>
      </c>
      <c r="E46"/>
      <c r="F46"/>
      <c r="G46"/>
      <c r="H46">
        <v>10.844595909118652</v>
      </c>
      <c r="I46"/>
      <c r="J46">
        <v>11.317129135131836</v>
      </c>
      <c r="K46"/>
      <c r="L46"/>
      <c r="M46"/>
      <c r="N46">
        <v>11.176065444946289</v>
      </c>
      <c r="O46" s="14"/>
      <c r="P46">
        <v>11.743228912353516</v>
      </c>
      <c r="Q46"/>
      <c r="R46"/>
      <c r="S46"/>
      <c r="T46"/>
      <c r="U46"/>
      <c r="V46"/>
      <c r="W46"/>
      <c r="X46"/>
      <c r="Y46"/>
      <c r="Z46"/>
      <c r="AA46"/>
      <c r="AB46"/>
      <c r="AC46"/>
      <c r="AD46" s="15"/>
      <c r="AE46"/>
    </row>
    <row r="47" spans="1:31" s="1" customFormat="1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 s="16"/>
      <c r="AE47"/>
    </row>
    <row r="48" spans="1:31" s="1" customFormat="1" ht="16.8">
      <c r="A48" s="12" t="s">
        <v>79</v>
      </c>
      <c r="B48" s="10">
        <f>B42-B45</f>
        <v>9.4186391830444336</v>
      </c>
      <c r="C48" s="10">
        <f>B43-B45</f>
        <v>9.2943353652954102</v>
      </c>
      <c r="D48" s="10">
        <f>D42-D45</f>
        <v>9.6320581436157227</v>
      </c>
      <c r="E48" s="10">
        <f>D43-D45</f>
        <v>9.6065435409545898</v>
      </c>
      <c r="F48"/>
      <c r="G48" s="12" t="s">
        <v>79</v>
      </c>
      <c r="H48" s="10">
        <f>H42-H45</f>
        <v>14.089879989624023</v>
      </c>
      <c r="I48" s="10">
        <f>H43-H45</f>
        <v>14.024393081665039</v>
      </c>
      <c r="J48" s="10">
        <f>J42-J45</f>
        <v>14.519754409790039</v>
      </c>
      <c r="K48" s="10">
        <f>J43-J45</f>
        <v>14.581859588623047</v>
      </c>
      <c r="L48"/>
      <c r="M48" s="12" t="s">
        <v>79</v>
      </c>
      <c r="N48" s="10">
        <f>N42-N45</f>
        <v>13.155386924743652</v>
      </c>
      <c r="O48" s="10">
        <f>N43-N45</f>
        <v>13.084935188293457</v>
      </c>
      <c r="P48" s="10">
        <f>P42-P45</f>
        <v>13.213699340820313</v>
      </c>
      <c r="Q48" s="10">
        <f>P43-P45</f>
        <v>13.278938293457031</v>
      </c>
      <c r="R48"/>
      <c r="S48"/>
      <c r="T48"/>
      <c r="U48"/>
      <c r="V48"/>
      <c r="W48"/>
      <c r="X48"/>
      <c r="Y48"/>
      <c r="Z48"/>
      <c r="AA48"/>
      <c r="AB48"/>
      <c r="AC48"/>
      <c r="AD48" s="10"/>
      <c r="AE48"/>
    </row>
    <row r="49" spans="1:31" s="1" customFormat="1">
      <c r="A49" s="12"/>
      <c r="B49" s="10">
        <f>B42-B46</f>
        <v>9.4134922027587891</v>
      </c>
      <c r="C49" s="10">
        <f>B43-B46</f>
        <v>9.2891883850097656</v>
      </c>
      <c r="D49" s="10">
        <f>D42-D46</f>
        <v>9.6331491470336914</v>
      </c>
      <c r="E49" s="10">
        <f>D43-D46</f>
        <v>9.6076345443725586</v>
      </c>
      <c r="F49"/>
      <c r="G49" s="12"/>
      <c r="H49" s="10">
        <f>H42-H46</f>
        <v>14.109963417053223</v>
      </c>
      <c r="I49" s="10">
        <f>H43-H46</f>
        <v>14.044476509094238</v>
      </c>
      <c r="J49" s="10">
        <f>J42-J46</f>
        <v>14.553329467773438</v>
      </c>
      <c r="K49" s="10">
        <f>J43-J46</f>
        <v>14.615434646606445</v>
      </c>
      <c r="L49"/>
      <c r="M49" s="12"/>
      <c r="N49" s="10">
        <f>N42-N46</f>
        <v>13.197097778320313</v>
      </c>
      <c r="O49" s="10">
        <f>N43-N46</f>
        <v>13.126646041870117</v>
      </c>
      <c r="P49" s="10">
        <f>P42-P46</f>
        <v>13.151025772094727</v>
      </c>
      <c r="Q49" s="10">
        <f>P43-P46</f>
        <v>13.216264724731445</v>
      </c>
      <c r="R49"/>
      <c r="S49"/>
      <c r="T49"/>
      <c r="U49"/>
      <c r="V49"/>
      <c r="W49"/>
      <c r="X49"/>
      <c r="Y49"/>
      <c r="Z49"/>
      <c r="AA49"/>
      <c r="AB49"/>
      <c r="AC49"/>
      <c r="AD49" s="10"/>
      <c r="AE49"/>
    </row>
    <row r="50" spans="1:31" s="1" customFormat="1">
      <c r="A50" s="12"/>
      <c r="B50" s="10"/>
      <c r="C50" s="10"/>
      <c r="D50" s="10"/>
      <c r="E50" s="10"/>
      <c r="F50"/>
      <c r="G50" s="12"/>
      <c r="H50" s="10"/>
      <c r="I50" s="10"/>
      <c r="J50" s="10"/>
      <c r="K50" s="10"/>
      <c r="L50"/>
      <c r="M50" s="12"/>
      <c r="N50" s="10"/>
      <c r="O50" s="10"/>
      <c r="P50" s="10"/>
      <c r="Q50" s="10"/>
      <c r="R50"/>
      <c r="S50"/>
      <c r="T50"/>
      <c r="U50"/>
      <c r="V50"/>
      <c r="W50"/>
      <c r="X50"/>
      <c r="Y50"/>
      <c r="Z50"/>
      <c r="AA50"/>
      <c r="AB50"/>
      <c r="AC50"/>
      <c r="AD50" s="10"/>
      <c r="AE50"/>
    </row>
    <row r="51" spans="1:31" s="1" customFormat="1">
      <c r="A51" s="12" t="s">
        <v>26</v>
      </c>
      <c r="B51" s="10">
        <f t="shared" ref="B51:E51" si="16">2^-B48</f>
        <v>1.4611913330705567E-3</v>
      </c>
      <c r="C51" s="10">
        <f t="shared" si="16"/>
        <v>1.5926717076454543E-3</v>
      </c>
      <c r="D51" s="10">
        <f t="shared" si="16"/>
        <v>1.2602641397879556E-3</v>
      </c>
      <c r="E51" s="10">
        <f t="shared" si="16"/>
        <v>1.2827506385571783E-3</v>
      </c>
      <c r="F51"/>
      <c r="G51" s="12" t="s">
        <v>37</v>
      </c>
      <c r="H51" s="10">
        <f t="shared" ref="H51:K51" si="17">2^-H48</f>
        <v>5.7348688142529478E-5</v>
      </c>
      <c r="I51" s="10">
        <f t="shared" si="17"/>
        <v>6.0011849497233142E-5</v>
      </c>
      <c r="J51" s="10">
        <f t="shared" si="17"/>
        <v>4.2571445129392502E-5</v>
      </c>
      <c r="K51" s="10">
        <f t="shared" si="17"/>
        <v>4.0777713596495336E-5</v>
      </c>
      <c r="L51"/>
      <c r="M51" s="12" t="s">
        <v>37</v>
      </c>
      <c r="N51" s="10">
        <f t="shared" ref="N51:Q51" si="18">2^-N48</f>
        <v>1.0960589964062814E-4</v>
      </c>
      <c r="O51" s="10">
        <f t="shared" si="18"/>
        <v>1.1509117316538046E-4</v>
      </c>
      <c r="P51" s="10">
        <f t="shared" si="18"/>
        <v>1.0526406681784264E-4</v>
      </c>
      <c r="Q51" s="10">
        <f t="shared" si="18"/>
        <v>1.0061002643237148E-4</v>
      </c>
      <c r="R51"/>
      <c r="S51"/>
      <c r="T51"/>
      <c r="U51"/>
      <c r="V51"/>
      <c r="W51"/>
      <c r="X51"/>
      <c r="Y51"/>
      <c r="Z51"/>
      <c r="AA51"/>
      <c r="AB51"/>
      <c r="AC51"/>
      <c r="AD51" s="10"/>
      <c r="AE51"/>
    </row>
    <row r="52" spans="1:31" s="1" customFormat="1">
      <c r="A52" s="12"/>
      <c r="B52" s="10">
        <f t="shared" ref="B52:E52" si="19">2^-B49</f>
        <v>1.4664136110024621E-3</v>
      </c>
      <c r="C52" s="10">
        <f t="shared" si="19"/>
        <v>1.5983638946461304E-3</v>
      </c>
      <c r="D52" s="10">
        <f t="shared" si="19"/>
        <v>1.2593114556178754E-3</v>
      </c>
      <c r="E52" s="10">
        <f t="shared" si="19"/>
        <v>1.2817809559415012E-3</v>
      </c>
      <c r="F52"/>
      <c r="G52" s="12"/>
      <c r="H52" s="10">
        <f t="shared" ref="H52:K52" si="20">2^-H49</f>
        <v>5.6555881226884199E-5</v>
      </c>
      <c r="I52" s="10">
        <f t="shared" si="20"/>
        <v>5.9182226172915334E-5</v>
      </c>
      <c r="J52" s="10">
        <f t="shared" si="20"/>
        <v>4.1592142599902661E-5</v>
      </c>
      <c r="K52" s="10">
        <f t="shared" si="20"/>
        <v>3.983967360394905E-5</v>
      </c>
      <c r="L52"/>
      <c r="M52" s="12"/>
      <c r="N52" s="10">
        <f t="shared" ref="N52:Q52" si="21">2^-N49</f>
        <v>1.0648237104432561E-4</v>
      </c>
      <c r="O52" s="10">
        <f t="shared" si="21"/>
        <v>1.1181132626167606E-4</v>
      </c>
      <c r="P52" s="10">
        <f t="shared" si="21"/>
        <v>1.0993773087645269E-4</v>
      </c>
      <c r="Q52" s="10">
        <f t="shared" si="21"/>
        <v>1.0507705377311163E-4</v>
      </c>
      <c r="R52"/>
      <c r="S52"/>
      <c r="T52"/>
      <c r="U52"/>
      <c r="V52"/>
      <c r="W52"/>
      <c r="X52"/>
      <c r="Y52"/>
      <c r="Z52"/>
      <c r="AA52"/>
      <c r="AB52"/>
      <c r="AC52"/>
      <c r="AD52" s="10"/>
      <c r="AE52"/>
    </row>
    <row r="53" spans="1:31" s="1" customFormat="1">
      <c r="A53" s="12"/>
      <c r="B53" s="10"/>
      <c r="C53" s="10"/>
      <c r="D53" s="10"/>
      <c r="E53" s="10"/>
      <c r="F53"/>
      <c r="G53" s="12"/>
      <c r="H53" s="10"/>
      <c r="I53" s="10"/>
      <c r="J53" s="10"/>
      <c r="K53" s="10"/>
      <c r="L53"/>
      <c r="M53" s="12"/>
      <c r="N53" s="10"/>
      <c r="O53" s="10"/>
      <c r="P53" s="10"/>
      <c r="Q53" s="10"/>
      <c r="R53"/>
      <c r="S53"/>
      <c r="T53"/>
      <c r="U53"/>
      <c r="V53"/>
      <c r="W53"/>
      <c r="X53"/>
      <c r="Y53"/>
      <c r="Z53"/>
      <c r="AA53"/>
      <c r="AB53"/>
      <c r="AC53"/>
      <c r="AD53" s="10"/>
      <c r="AE53"/>
    </row>
    <row r="54" spans="1:31" s="1" customFormat="1">
      <c r="A54" s="12"/>
      <c r="B54" s="10"/>
      <c r="C54" s="10"/>
      <c r="D54" s="10"/>
      <c r="E54" s="10"/>
      <c r="F54"/>
      <c r="G54" s="12"/>
      <c r="H54" s="10"/>
      <c r="I54" s="10"/>
      <c r="J54" s="10"/>
      <c r="K54" s="10"/>
      <c r="L54"/>
      <c r="M54" s="12"/>
      <c r="N54" s="10"/>
      <c r="O54" s="10"/>
      <c r="P54" s="10"/>
      <c r="Q54" s="10"/>
      <c r="R54"/>
      <c r="S54"/>
      <c r="T54"/>
      <c r="U54"/>
      <c r="V54"/>
      <c r="W54"/>
      <c r="X54"/>
      <c r="Y54"/>
      <c r="Z54"/>
      <c r="AA54"/>
      <c r="AB54"/>
      <c r="AC54"/>
      <c r="AD54" s="10"/>
      <c r="AE54"/>
    </row>
    <row r="55" spans="1:31" s="1" customFormat="1">
      <c r="A55" s="12" t="s">
        <v>27</v>
      </c>
      <c r="B55" s="10">
        <f>AVERAGE(B51:C52)</f>
        <v>1.5296601365911507E-3</v>
      </c>
      <c r="C55" s="10"/>
      <c r="D55" s="10">
        <f>AVERAGE(D51:E53)</f>
        <v>1.2710267974761276E-3</v>
      </c>
      <c r="E55" s="10"/>
      <c r="F55"/>
      <c r="G55" s="12" t="s">
        <v>38</v>
      </c>
      <c r="H55" s="10">
        <f>AVERAGE(H51:I52)</f>
        <v>5.8274661259890545E-5</v>
      </c>
      <c r="I55" s="10"/>
      <c r="J55" s="10">
        <f>AVERAGE(J51:K53)</f>
        <v>4.1195243732434884E-5</v>
      </c>
      <c r="K55" s="10"/>
      <c r="L55"/>
      <c r="M55" s="12" t="s">
        <v>38</v>
      </c>
      <c r="N55" s="10">
        <f>AVERAGE(N51:O52)</f>
        <v>1.1074769252800257E-4</v>
      </c>
      <c r="O55" s="10"/>
      <c r="P55" s="10">
        <f>AVERAGE(P51:Q53)</f>
        <v>1.0522221947494461E-4</v>
      </c>
      <c r="Q55" s="10"/>
      <c r="R55"/>
      <c r="S55"/>
      <c r="T55"/>
      <c r="U55"/>
      <c r="V55"/>
      <c r="W55"/>
      <c r="X55"/>
      <c r="Y55"/>
      <c r="Z55"/>
      <c r="AA55"/>
      <c r="AB55"/>
      <c r="AC55"/>
      <c r="AD55" s="10"/>
      <c r="AE55"/>
    </row>
    <row r="56" spans="1:31" s="1" customFormat="1">
      <c r="A56" s="12"/>
      <c r="B56" s="10"/>
      <c r="C56" s="10"/>
      <c r="D56" s="10"/>
      <c r="E56" s="10"/>
      <c r="F56"/>
      <c r="G56" s="12"/>
      <c r="H56" s="10"/>
      <c r="I56" s="10"/>
      <c r="J56" s="10"/>
      <c r="K56" s="10"/>
      <c r="L56"/>
      <c r="M56" s="12"/>
      <c r="N56" s="10"/>
      <c r="O56" s="10"/>
      <c r="P56" s="10"/>
      <c r="Q56" s="10"/>
      <c r="R56"/>
      <c r="S56"/>
      <c r="T56"/>
      <c r="U56"/>
      <c r="V56"/>
      <c r="W56"/>
      <c r="X56"/>
      <c r="Y56"/>
      <c r="Z56"/>
      <c r="AA56"/>
      <c r="AB56"/>
      <c r="AC56"/>
      <c r="AD56" s="10"/>
      <c r="AE56"/>
    </row>
    <row r="57" spans="1:31" s="1" customFormat="1">
      <c r="A57" s="12" t="s">
        <v>33</v>
      </c>
      <c r="B57" s="10">
        <f>B55/B55</f>
        <v>1</v>
      </c>
      <c r="C57" s="10"/>
      <c r="D57" s="10">
        <f>D55/B55</f>
        <v>0.83092104387881371</v>
      </c>
      <c r="E57" s="10"/>
      <c r="F57"/>
      <c r="G57" s="12"/>
      <c r="H57" s="10">
        <f>H55/H55</f>
        <v>1</v>
      </c>
      <c r="I57" s="10"/>
      <c r="J57" s="10">
        <f>J55/H55</f>
        <v>0.70691519850650542</v>
      </c>
      <c r="K57" s="10"/>
      <c r="L57"/>
      <c r="M57" s="12"/>
      <c r="N57" s="10">
        <f>N55/N55</f>
        <v>1</v>
      </c>
      <c r="O57" s="10"/>
      <c r="P57" s="10">
        <f>P55/N55</f>
        <v>0.95010755595055996</v>
      </c>
      <c r="Q57" s="10"/>
      <c r="R57"/>
      <c r="S57"/>
      <c r="T57"/>
      <c r="U57"/>
      <c r="V57"/>
      <c r="W57"/>
      <c r="X57"/>
      <c r="Y57"/>
      <c r="Z57"/>
      <c r="AA57"/>
      <c r="AB57"/>
      <c r="AC57"/>
      <c r="AD57" s="10"/>
      <c r="AE57"/>
    </row>
    <row r="58" spans="1:31" s="1" customFormat="1">
      <c r="A58" s="10"/>
      <c r="B58" s="10"/>
      <c r="C58" s="10"/>
      <c r="D58" s="10"/>
      <c r="E58" s="10"/>
      <c r="F58"/>
      <c r="G58" s="10"/>
      <c r="H58" s="10"/>
      <c r="I58" s="10"/>
      <c r="J58" s="10"/>
      <c r="K58" s="10"/>
      <c r="L58"/>
      <c r="M58" s="10"/>
      <c r="N58" s="10"/>
      <c r="O58" s="10"/>
      <c r="P58" s="10"/>
      <c r="Q58" s="10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1:31" s="1" customFormat="1">
      <c r="A59" t="s">
        <v>2</v>
      </c>
      <c r="B59"/>
      <c r="C59"/>
      <c r="D59"/>
      <c r="E59"/>
      <c r="F59"/>
      <c r="G59" s="13" t="s">
        <v>16</v>
      </c>
      <c r="H59"/>
      <c r="I59"/>
      <c r="J59"/>
      <c r="K59"/>
      <c r="L59"/>
      <c r="M59" s="13" t="s">
        <v>16</v>
      </c>
      <c r="N59"/>
      <c r="O59"/>
      <c r="P59"/>
      <c r="Q59"/>
      <c r="R59"/>
      <c r="S59"/>
      <c r="T59" t="s">
        <v>29</v>
      </c>
      <c r="U59" s="10"/>
      <c r="V59" s="10"/>
      <c r="W59" s="10"/>
      <c r="X59" s="10"/>
      <c r="Y59" t="s">
        <v>40</v>
      </c>
      <c r="Z59" s="10"/>
      <c r="AA59" s="10"/>
      <c r="AB59" s="10"/>
      <c r="AC59" s="10"/>
      <c r="AD59" s="10"/>
      <c r="AE59"/>
    </row>
    <row r="60" spans="1:31" s="1" customFormat="1">
      <c r="A60"/>
      <c r="B60" t="s">
        <v>8</v>
      </c>
      <c r="C60"/>
      <c r="D60" t="s">
        <v>20</v>
      </c>
      <c r="E60"/>
      <c r="F60"/>
      <c r="G60"/>
      <c r="H60" t="s">
        <v>8</v>
      </c>
      <c r="I60"/>
      <c r="J60" t="s">
        <v>13</v>
      </c>
      <c r="K60"/>
      <c r="L60"/>
      <c r="M60"/>
      <c r="N60" t="s">
        <v>8</v>
      </c>
      <c r="O60"/>
      <c r="P60" t="s">
        <v>13</v>
      </c>
      <c r="Q60"/>
      <c r="R60"/>
      <c r="S60"/>
      <c r="T60" s="12"/>
      <c r="U60" s="10" t="s">
        <v>21</v>
      </c>
      <c r="V60" s="10"/>
      <c r="W60" s="10" t="s">
        <v>22</v>
      </c>
      <c r="X60" s="10"/>
      <c r="Y60" s="12"/>
      <c r="Z60" s="10" t="s">
        <v>21</v>
      </c>
      <c r="AA60" s="10"/>
      <c r="AB60" s="10" t="s">
        <v>22</v>
      </c>
      <c r="AC60" s="10"/>
      <c r="AD60" s="10"/>
      <c r="AE60"/>
    </row>
    <row r="61" spans="1:31" s="1" customFormat="1">
      <c r="A61" s="13" t="s">
        <v>10</v>
      </c>
      <c r="B61">
        <v>25.10931396484375</v>
      </c>
      <c r="C61"/>
      <c r="D61">
        <v>25.946006774902344</v>
      </c>
      <c r="E61"/>
      <c r="F61"/>
      <c r="G61" s="13" t="s">
        <v>10</v>
      </c>
      <c r="H61">
        <v>26.204444885253906</v>
      </c>
      <c r="I61"/>
      <c r="J61">
        <v>26.837230682373047</v>
      </c>
      <c r="K61"/>
      <c r="L61"/>
      <c r="M61" s="13" t="s">
        <v>10</v>
      </c>
      <c r="N61">
        <v>26.189142227172852</v>
      </c>
      <c r="O61"/>
      <c r="P61">
        <v>26.953763961791992</v>
      </c>
      <c r="Q61"/>
      <c r="R61"/>
      <c r="S61"/>
      <c r="T61" s="12" t="s">
        <v>24</v>
      </c>
      <c r="U61" s="10">
        <v>23.694501876831055</v>
      </c>
      <c r="V61" s="10"/>
      <c r="W61" s="10">
        <v>24.503839492797852</v>
      </c>
      <c r="X61" s="10"/>
      <c r="Y61" s="12" t="s">
        <v>35</v>
      </c>
      <c r="Z61">
        <v>21.748712539672852</v>
      </c>
      <c r="AA61" s="10"/>
      <c r="AB61">
        <v>22.576099395751953</v>
      </c>
      <c r="AC61" s="10"/>
      <c r="AD61" s="15"/>
      <c r="AE61"/>
    </row>
    <row r="62" spans="1:31" s="1" customFormat="1">
      <c r="A62"/>
      <c r="B62">
        <v>25.108943939208984</v>
      </c>
      <c r="C62"/>
      <c r="D62">
        <v>25.917259216308594</v>
      </c>
      <c r="E62"/>
      <c r="F62"/>
      <c r="G62"/>
      <c r="H62">
        <v>26.256990432739258</v>
      </c>
      <c r="I62"/>
      <c r="J62">
        <v>26.811906814575195</v>
      </c>
      <c r="K62"/>
      <c r="L62"/>
      <c r="M62"/>
      <c r="N62">
        <v>26.237188339233398</v>
      </c>
      <c r="O62"/>
      <c r="P62">
        <v>26.912055969238281</v>
      </c>
      <c r="Q62"/>
      <c r="R62"/>
      <c r="S62"/>
      <c r="T62" s="12"/>
      <c r="U62" s="10">
        <v>23.690532684326172</v>
      </c>
      <c r="V62" s="10"/>
      <c r="W62" s="10">
        <v>24.464048385620117</v>
      </c>
      <c r="X62" s="10"/>
      <c r="Y62" s="12"/>
      <c r="Z62">
        <v>21.88029670715332</v>
      </c>
      <c r="AA62" s="10"/>
      <c r="AB62">
        <v>22.574306488037109</v>
      </c>
      <c r="AC62" s="10"/>
      <c r="AD62" s="15"/>
      <c r="AE62"/>
    </row>
    <row r="63" spans="1:31" s="1" customFormat="1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 s="12"/>
      <c r="U63" s="10"/>
      <c r="V63" s="10"/>
      <c r="W63" s="10"/>
      <c r="X63" s="10"/>
      <c r="Y63" s="12"/>
      <c r="Z63" s="10"/>
      <c r="AA63" s="10"/>
      <c r="AB63" s="10"/>
      <c r="AC63" s="10"/>
      <c r="AD63" s="10"/>
      <c r="AE63"/>
    </row>
    <row r="64" spans="1:31" s="1" customFormat="1">
      <c r="A64" s="13" t="s">
        <v>11</v>
      </c>
      <c r="B64">
        <v>11.048108100891113</v>
      </c>
      <c r="C64"/>
      <c r="D64">
        <v>11.561163902282715</v>
      </c>
      <c r="E64"/>
      <c r="F64"/>
      <c r="G64" s="13" t="s">
        <v>11</v>
      </c>
      <c r="H64">
        <v>10.864679336547852</v>
      </c>
      <c r="I64"/>
      <c r="J64">
        <v>11.350704193115234</v>
      </c>
      <c r="K64"/>
      <c r="L64"/>
      <c r="M64" s="13" t="s">
        <v>11</v>
      </c>
      <c r="N64">
        <v>11.217776298522949</v>
      </c>
      <c r="O64" s="14"/>
      <c r="P64">
        <v>11.68055534362793</v>
      </c>
      <c r="Q64"/>
      <c r="R64"/>
      <c r="S64"/>
      <c r="T64" s="12" t="s">
        <v>25</v>
      </c>
      <c r="U64" s="10">
        <v>10.987191200256348</v>
      </c>
      <c r="V64" s="10"/>
      <c r="W64" s="10">
        <v>10.96392822265625</v>
      </c>
      <c r="X64" s="10"/>
      <c r="Y64" s="12" t="s">
        <v>36</v>
      </c>
      <c r="Z64">
        <v>9.2291593551635742</v>
      </c>
      <c r="AA64" s="10"/>
      <c r="AB64">
        <v>9.2731466293334961</v>
      </c>
      <c r="AC64" s="10"/>
      <c r="AD64" s="15"/>
      <c r="AE64"/>
    </row>
    <row r="65" spans="1:31" s="1" customFormat="1">
      <c r="A65"/>
      <c r="B65">
        <v>11.053255081176758</v>
      </c>
      <c r="C65"/>
      <c r="D65">
        <v>11.560072898864746</v>
      </c>
      <c r="E65"/>
      <c r="F65"/>
      <c r="G65"/>
      <c r="H65">
        <v>10.844595909118652</v>
      </c>
      <c r="I65"/>
      <c r="J65">
        <v>11.317129135131836</v>
      </c>
      <c r="K65"/>
      <c r="L65"/>
      <c r="M65"/>
      <c r="N65">
        <v>11.176065444946289</v>
      </c>
      <c r="O65" s="14"/>
      <c r="P65">
        <v>11.743228912353516</v>
      </c>
      <c r="Q65"/>
      <c r="R65"/>
      <c r="S65"/>
      <c r="T65" s="12"/>
      <c r="U65" s="10">
        <v>10.96497631072998</v>
      </c>
      <c r="V65" s="10"/>
      <c r="W65" s="10">
        <v>11.007587432861328</v>
      </c>
      <c r="X65" s="10"/>
      <c r="Y65" s="12"/>
      <c r="Z65">
        <v>9.1763477325439453</v>
      </c>
      <c r="AA65" s="10"/>
      <c r="AB65">
        <v>9.1409778594970703</v>
      </c>
      <c r="AC65" s="10"/>
      <c r="AD65" s="15"/>
      <c r="AE65"/>
    </row>
    <row r="66" spans="1:31" s="1" customFormat="1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 s="12"/>
      <c r="U66" s="10"/>
      <c r="V66" s="10"/>
      <c r="W66" s="10"/>
      <c r="X66" s="10"/>
      <c r="Y66" s="12"/>
      <c r="Z66" s="10"/>
      <c r="AA66" s="10"/>
      <c r="AB66" s="10"/>
      <c r="AC66" s="10"/>
      <c r="AD66" s="16"/>
      <c r="AE66"/>
    </row>
    <row r="67" spans="1:31" s="1" customFormat="1" ht="16.8">
      <c r="A67" s="12" t="s">
        <v>79</v>
      </c>
      <c r="B67" s="10">
        <f>B61-B64</f>
        <v>14.061205863952637</v>
      </c>
      <c r="C67" s="10">
        <f>B62-B64</f>
        <v>14.060835838317871</v>
      </c>
      <c r="D67" s="10">
        <f>D61-D64</f>
        <v>14.384842872619629</v>
      </c>
      <c r="E67" s="10">
        <f>D62-D64</f>
        <v>14.356095314025879</v>
      </c>
      <c r="F67"/>
      <c r="G67" s="12" t="s">
        <v>79</v>
      </c>
      <c r="H67" s="10">
        <f>H61-H64</f>
        <v>15.339765548706055</v>
      </c>
      <c r="I67" s="10">
        <f>H62-H64</f>
        <v>15.392311096191406</v>
      </c>
      <c r="J67" s="10">
        <f>J61-J64</f>
        <v>15.486526489257813</v>
      </c>
      <c r="K67" s="10">
        <f>J62-J64</f>
        <v>15.461202621459961</v>
      </c>
      <c r="L67"/>
      <c r="M67" s="12" t="s">
        <v>79</v>
      </c>
      <c r="N67" s="10">
        <f>N61-N64</f>
        <v>14.971365928649902</v>
      </c>
      <c r="O67" s="10">
        <f>N62-N64</f>
        <v>15.019412040710449</v>
      </c>
      <c r="P67" s="10">
        <f>P61-P64</f>
        <v>15.273208618164063</v>
      </c>
      <c r="Q67" s="10">
        <f>P62-P64</f>
        <v>15.231500625610352</v>
      </c>
      <c r="R67"/>
      <c r="S67"/>
      <c r="T67" s="12" t="s">
        <v>79</v>
      </c>
      <c r="U67" s="10">
        <f>U61-U64</f>
        <v>12.707310676574707</v>
      </c>
      <c r="V67" s="10">
        <f>U62-U64</f>
        <v>12.703341484069824</v>
      </c>
      <c r="W67" s="10">
        <f>W61-W64</f>
        <v>13.539911270141602</v>
      </c>
      <c r="X67" s="10">
        <f>W62-W64</f>
        <v>13.500120162963867</v>
      </c>
      <c r="Y67" s="12" t="s">
        <v>79</v>
      </c>
      <c r="Z67" s="10">
        <f>Z61-Z64</f>
        <v>12.519553184509277</v>
      </c>
      <c r="AA67" s="10">
        <f>Z62-Z64</f>
        <v>12.651137351989746</v>
      </c>
      <c r="AB67" s="10">
        <f>AB61-AB64</f>
        <v>13.302952766418457</v>
      </c>
      <c r="AC67" s="10">
        <f>AB62-AB64</f>
        <v>13.301159858703613</v>
      </c>
      <c r="AD67" s="10"/>
      <c r="AE67"/>
    </row>
    <row r="68" spans="1:31" s="1" customFormat="1">
      <c r="A68" s="12"/>
      <c r="B68" s="10">
        <f>B61-B65</f>
        <v>14.056058883666992</v>
      </c>
      <c r="C68" s="10">
        <f>B62-B65</f>
        <v>14.055688858032227</v>
      </c>
      <c r="D68" s="10">
        <f>D61-D65</f>
        <v>14.385933876037598</v>
      </c>
      <c r="E68" s="10">
        <f>D62-D65</f>
        <v>14.357186317443848</v>
      </c>
      <c r="F68"/>
      <c r="G68" s="12"/>
      <c r="H68" s="10">
        <f>H61-H65</f>
        <v>15.359848976135254</v>
      </c>
      <c r="I68" s="10">
        <f>H62-H65</f>
        <v>15.412394523620605</v>
      </c>
      <c r="J68" s="10">
        <f>J61-J65</f>
        <v>15.520101547241211</v>
      </c>
      <c r="K68" s="10">
        <f>J62-J65</f>
        <v>15.494777679443359</v>
      </c>
      <c r="L68"/>
      <c r="M68" s="12"/>
      <c r="N68" s="10">
        <f>N61-N65</f>
        <v>15.013076782226563</v>
      </c>
      <c r="O68" s="10">
        <f>N62-N65</f>
        <v>15.061122894287109</v>
      </c>
      <c r="P68" s="10">
        <f>P61-P65</f>
        <v>15.210535049438477</v>
      </c>
      <c r="Q68" s="10">
        <f>P62-P65</f>
        <v>15.168827056884766</v>
      </c>
      <c r="R68"/>
      <c r="S68"/>
      <c r="T68" s="12"/>
      <c r="U68" s="10">
        <f>U61-U65</f>
        <v>12.729525566101074</v>
      </c>
      <c r="V68" s="10">
        <f>U62-U65</f>
        <v>12.725556373596191</v>
      </c>
      <c r="W68" s="10">
        <f>W61-W65</f>
        <v>13.496252059936523</v>
      </c>
      <c r="X68" s="10">
        <f>W62-W65</f>
        <v>13.456460952758789</v>
      </c>
      <c r="Y68" s="12"/>
      <c r="Z68" s="10">
        <f>Z61-Z65</f>
        <v>12.572364807128906</v>
      </c>
      <c r="AA68" s="10">
        <f>Z62-Z65</f>
        <v>12.703948974609375</v>
      </c>
      <c r="AB68" s="10">
        <f>AB61-AB65</f>
        <v>13.435121536254883</v>
      </c>
      <c r="AC68" s="10">
        <f>AB62-AB65</f>
        <v>13.433328628540039</v>
      </c>
      <c r="AD68" s="10"/>
      <c r="AE68"/>
    </row>
    <row r="69" spans="1:31" s="1" customFormat="1">
      <c r="A69" s="12"/>
      <c r="B69" s="10"/>
      <c r="C69" s="10"/>
      <c r="D69" s="10"/>
      <c r="E69" s="10"/>
      <c r="F69"/>
      <c r="G69" s="12"/>
      <c r="H69" s="10"/>
      <c r="I69" s="10"/>
      <c r="J69" s="10"/>
      <c r="K69" s="10"/>
      <c r="L69"/>
      <c r="M69" s="12"/>
      <c r="N69" s="10"/>
      <c r="O69" s="10"/>
      <c r="P69" s="10"/>
      <c r="Q69" s="10"/>
      <c r="R69"/>
      <c r="S69"/>
      <c r="T69" s="12"/>
      <c r="U69" s="10"/>
      <c r="V69" s="10"/>
      <c r="W69" s="10"/>
      <c r="X69" s="10"/>
      <c r="Y69" s="12"/>
      <c r="Z69" s="10"/>
      <c r="AA69" s="10"/>
      <c r="AB69" s="10"/>
      <c r="AC69" s="10"/>
      <c r="AD69" s="10"/>
      <c r="AE69"/>
    </row>
    <row r="70" spans="1:31" s="1" customFormat="1">
      <c r="A70" s="12" t="s">
        <v>26</v>
      </c>
      <c r="B70" s="10">
        <f t="shared" ref="B70:E70" si="22">2^-B67</f>
        <v>5.8499918325558307E-5</v>
      </c>
      <c r="C70" s="10">
        <f t="shared" si="22"/>
        <v>5.8514924439118939E-5</v>
      </c>
      <c r="D70" s="10">
        <f t="shared" si="22"/>
        <v>4.6744531611223736E-5</v>
      </c>
      <c r="E70" s="10">
        <f t="shared" si="22"/>
        <v>4.7685318735545642E-5</v>
      </c>
      <c r="F70"/>
      <c r="G70" s="12" t="s">
        <v>37</v>
      </c>
      <c r="H70" s="10">
        <f t="shared" ref="H70:K70" si="23">2^-H67</f>
        <v>2.4114065897212901E-5</v>
      </c>
      <c r="I70" s="10">
        <f t="shared" si="23"/>
        <v>2.325159005919371E-5</v>
      </c>
      <c r="J70" s="10">
        <f t="shared" si="23"/>
        <v>2.1781661175235272E-5</v>
      </c>
      <c r="K70" s="10">
        <f t="shared" si="23"/>
        <v>2.2167373658051376E-5</v>
      </c>
      <c r="L70"/>
      <c r="M70" s="12" t="s">
        <v>37</v>
      </c>
      <c r="N70" s="10">
        <f t="shared" ref="N70:Q70" si="24">2^-N67</f>
        <v>3.1129330430033974E-5</v>
      </c>
      <c r="O70" s="10">
        <f t="shared" si="24"/>
        <v>3.0109702086632751E-5</v>
      </c>
      <c r="P70" s="10">
        <f t="shared" si="24"/>
        <v>2.5252598622790777E-5</v>
      </c>
      <c r="Q70" s="10">
        <f t="shared" si="24"/>
        <v>2.5993300808911376E-5</v>
      </c>
      <c r="R70"/>
      <c r="S70"/>
      <c r="T70" s="12" t="s">
        <v>26</v>
      </c>
      <c r="U70" s="10">
        <f t="shared" ref="U70:X71" si="25">2^-U67</f>
        <v>1.4952655313420029E-4</v>
      </c>
      <c r="V70" s="10">
        <f t="shared" si="25"/>
        <v>1.4993850218427546E-4</v>
      </c>
      <c r="W70" s="10">
        <f t="shared" si="25"/>
        <v>8.3961573515935851E-5</v>
      </c>
      <c r="X70" s="10">
        <f t="shared" si="25"/>
        <v>8.6309556674469965E-5</v>
      </c>
      <c r="Y70" s="12" t="s">
        <v>37</v>
      </c>
      <c r="Z70" s="10">
        <f t="shared" ref="Z70:AC71" si="26">2^-Z67</f>
        <v>1.7030953341947211E-4</v>
      </c>
      <c r="AA70" s="10">
        <f t="shared" si="26"/>
        <v>1.5546340581672755E-4</v>
      </c>
      <c r="AB70" s="10">
        <f t="shared" si="26"/>
        <v>9.8949177011596438E-5</v>
      </c>
      <c r="AC70" s="10">
        <f t="shared" si="26"/>
        <v>9.9072222436658247E-5</v>
      </c>
      <c r="AD70" s="10"/>
      <c r="AE70"/>
    </row>
    <row r="71" spans="1:31" s="1" customFormat="1">
      <c r="A71" s="12"/>
      <c r="B71" s="10">
        <f t="shared" ref="B71:E71" si="27">2^-B68</f>
        <v>5.8708996237242814E-5</v>
      </c>
      <c r="C71" s="10">
        <f t="shared" si="27"/>
        <v>5.872405598244891E-5</v>
      </c>
      <c r="D71" s="10">
        <f t="shared" si="27"/>
        <v>4.6709195546427578E-5</v>
      </c>
      <c r="E71" s="10">
        <f t="shared" si="27"/>
        <v>4.7649271492058873E-5</v>
      </c>
      <c r="F71"/>
      <c r="G71" s="12"/>
      <c r="H71" s="10">
        <f t="shared" ref="H71:K71" si="28">2^-H68</f>
        <v>2.3780705207947915E-5</v>
      </c>
      <c r="I71" s="10">
        <f t="shared" si="28"/>
        <v>2.2930152516405222E-5</v>
      </c>
      <c r="J71" s="10">
        <f t="shared" si="28"/>
        <v>2.1280601466771882E-5</v>
      </c>
      <c r="K71" s="10">
        <f t="shared" si="28"/>
        <v>2.1657441119245264E-5</v>
      </c>
      <c r="L71"/>
      <c r="M71" s="12"/>
      <c r="N71" s="10">
        <f t="shared" ref="N71:Q71" si="29">2^-N68</f>
        <v>3.0242212545861986E-5</v>
      </c>
      <c r="O71" s="10">
        <f t="shared" si="29"/>
        <v>2.9251641381852165E-5</v>
      </c>
      <c r="P71" s="10">
        <f t="shared" si="29"/>
        <v>2.6373799485893307E-5</v>
      </c>
      <c r="Q71" s="10">
        <f t="shared" si="29"/>
        <v>2.7147388423305743E-5</v>
      </c>
      <c r="R71"/>
      <c r="S71"/>
      <c r="T71" s="12"/>
      <c r="U71" s="10">
        <f t="shared" si="25"/>
        <v>1.4724175120121917E-4</v>
      </c>
      <c r="V71" s="10">
        <f t="shared" si="25"/>
        <v>1.476474055700744E-4</v>
      </c>
      <c r="W71" s="10">
        <f t="shared" si="25"/>
        <v>8.6541277313533868E-5</v>
      </c>
      <c r="X71" s="10">
        <f t="shared" si="25"/>
        <v>8.8961401819795527E-5</v>
      </c>
      <c r="Y71" s="12"/>
      <c r="Z71" s="10">
        <f t="shared" si="26"/>
        <v>1.6418787295003685E-4</v>
      </c>
      <c r="AA71" s="10">
        <f t="shared" si="26"/>
        <v>1.4987537931742371E-4</v>
      </c>
      <c r="AB71" s="10">
        <f t="shared" si="26"/>
        <v>9.0287041453707638E-5</v>
      </c>
      <c r="AC71" s="10">
        <f t="shared" si="26"/>
        <v>9.0399315327313915E-5</v>
      </c>
      <c r="AD71" s="10"/>
      <c r="AE71"/>
    </row>
    <row r="72" spans="1:31" s="1" customFormat="1">
      <c r="A72" s="12"/>
      <c r="B72" s="10"/>
      <c r="C72" s="10"/>
      <c r="D72" s="10"/>
      <c r="E72" s="10"/>
      <c r="F72"/>
      <c r="G72" s="12"/>
      <c r="H72" s="10"/>
      <c r="I72" s="10"/>
      <c r="J72" s="10"/>
      <c r="K72" s="10"/>
      <c r="L72"/>
      <c r="M72" s="12"/>
      <c r="N72" s="10"/>
      <c r="O72" s="10"/>
      <c r="P72" s="10"/>
      <c r="Q72" s="10"/>
      <c r="R72"/>
      <c r="S72"/>
      <c r="T72" s="12"/>
      <c r="U72" s="10"/>
      <c r="V72" s="10"/>
      <c r="W72" s="10"/>
      <c r="X72" s="10"/>
      <c r="Y72" s="12"/>
      <c r="Z72" s="10"/>
      <c r="AA72" s="10"/>
      <c r="AB72" s="10"/>
      <c r="AC72" s="10"/>
      <c r="AD72" s="10"/>
      <c r="AE72"/>
    </row>
    <row r="73" spans="1:31" s="1" customFormat="1">
      <c r="A73" s="12"/>
      <c r="B73" s="10"/>
      <c r="C73" s="10"/>
      <c r="D73" s="10"/>
      <c r="E73" s="10"/>
      <c r="F73"/>
      <c r="G73" s="12"/>
      <c r="H73" s="10"/>
      <c r="I73" s="10"/>
      <c r="J73" s="10"/>
      <c r="K73" s="10"/>
      <c r="L73"/>
      <c r="M73" s="12"/>
      <c r="N73" s="10"/>
      <c r="O73" s="10"/>
      <c r="P73" s="10"/>
      <c r="Q73" s="10"/>
      <c r="R73"/>
      <c r="S73"/>
      <c r="T73" s="12"/>
      <c r="U73" s="10"/>
      <c r="V73" s="10"/>
      <c r="W73" s="10"/>
      <c r="X73" s="10"/>
      <c r="Y73" s="12"/>
      <c r="Z73" s="10"/>
      <c r="AA73" s="10"/>
      <c r="AB73" s="10"/>
      <c r="AC73" s="10"/>
      <c r="AD73" s="10"/>
      <c r="AE73"/>
    </row>
    <row r="74" spans="1:31" s="1" customFormat="1">
      <c r="A74" s="12" t="s">
        <v>27</v>
      </c>
      <c r="B74" s="10">
        <f>AVERAGE(B70:C71)</f>
        <v>5.8611973746092241E-5</v>
      </c>
      <c r="C74" s="10"/>
      <c r="D74" s="10">
        <f>AVERAGE(D70:E72)</f>
        <v>4.7197079346313959E-5</v>
      </c>
      <c r="E74" s="10"/>
      <c r="F74"/>
      <c r="G74" s="12" t="s">
        <v>38</v>
      </c>
      <c r="H74" s="10">
        <f>AVERAGE(H70:I71)</f>
        <v>2.3519128420189938E-5</v>
      </c>
      <c r="I74" s="10"/>
      <c r="J74" s="10">
        <f>AVERAGE(J70:K72)</f>
        <v>2.1721769354825945E-5</v>
      </c>
      <c r="K74" s="10"/>
      <c r="L74"/>
      <c r="M74" s="12" t="s">
        <v>38</v>
      </c>
      <c r="N74" s="10">
        <f>AVERAGE(N70:O71)</f>
        <v>3.018322161109522E-5</v>
      </c>
      <c r="O74" s="10"/>
      <c r="P74" s="10">
        <f>AVERAGE(P70:Q72)</f>
        <v>2.6191771835225301E-5</v>
      </c>
      <c r="Q74" s="10"/>
      <c r="R74"/>
      <c r="S74"/>
      <c r="T74" s="12" t="s">
        <v>27</v>
      </c>
      <c r="U74" s="10">
        <f>AVERAGE(U70:V71)</f>
        <v>1.4858855302244233E-4</v>
      </c>
      <c r="V74" s="10"/>
      <c r="W74" s="10">
        <f>AVERAGE(W70:X72)</f>
        <v>8.6443452330933803E-5</v>
      </c>
      <c r="X74" s="10"/>
      <c r="Y74" s="12" t="s">
        <v>38</v>
      </c>
      <c r="Z74" s="10">
        <f>AVERAGE(Z70:AA71)</f>
        <v>1.5995904787591503E-4</v>
      </c>
      <c r="AA74" s="10"/>
      <c r="AB74" s="10">
        <f>AVERAGE(AB70:AC72)</f>
        <v>9.467693905731906E-5</v>
      </c>
      <c r="AC74" s="10"/>
      <c r="AD74" s="10"/>
      <c r="AE74"/>
    </row>
    <row r="75" spans="1:31" s="1" customFormat="1">
      <c r="A75" s="12"/>
      <c r="B75" s="10"/>
      <c r="C75" s="10"/>
      <c r="D75" s="10"/>
      <c r="E75" s="10"/>
      <c r="F75"/>
      <c r="G75" s="12"/>
      <c r="H75" s="10"/>
      <c r="I75" s="10"/>
      <c r="J75" s="10"/>
      <c r="K75" s="10"/>
      <c r="L75"/>
      <c r="M75" s="12"/>
      <c r="N75" s="10"/>
      <c r="O75" s="10"/>
      <c r="P75" s="10"/>
      <c r="Q75" s="10"/>
      <c r="R75"/>
      <c r="S75"/>
      <c r="T75" s="12"/>
      <c r="U75" s="10"/>
      <c r="V75" s="10"/>
      <c r="W75" s="10"/>
      <c r="X75" s="10"/>
      <c r="Y75" s="12"/>
      <c r="Z75" s="10"/>
      <c r="AA75" s="10"/>
      <c r="AB75" s="10"/>
      <c r="AC75" s="10"/>
      <c r="AD75" s="10"/>
      <c r="AE75"/>
    </row>
    <row r="76" spans="1:31" s="1" customFormat="1">
      <c r="A76" s="12" t="s">
        <v>33</v>
      </c>
      <c r="B76" s="10">
        <f>B74/B74</f>
        <v>1</v>
      </c>
      <c r="C76" s="10"/>
      <c r="D76" s="10">
        <f>D74/B74</f>
        <v>0.80524637424380663</v>
      </c>
      <c r="E76" s="10"/>
      <c r="F76"/>
      <c r="G76" s="12"/>
      <c r="H76" s="10">
        <f>H74/H74</f>
        <v>1</v>
      </c>
      <c r="I76" s="10"/>
      <c r="J76" s="10">
        <f>J74/H74</f>
        <v>0.92357884045477401</v>
      </c>
      <c r="K76" s="10"/>
      <c r="L76"/>
      <c r="M76" s="12"/>
      <c r="N76" s="10">
        <f>N74/N74</f>
        <v>1</v>
      </c>
      <c r="O76" s="10"/>
      <c r="P76" s="10">
        <f>P74/N74</f>
        <v>0.86775931915754545</v>
      </c>
      <c r="Q76" s="10"/>
      <c r="R76"/>
      <c r="S76"/>
      <c r="T76" s="12" t="s">
        <v>33</v>
      </c>
      <c r="U76" s="10">
        <f>U74/U74</f>
        <v>1</v>
      </c>
      <c r="V76" s="10"/>
      <c r="W76" s="10">
        <f>W74/U74</f>
        <v>0.58176387462281609</v>
      </c>
      <c r="X76" s="10"/>
      <c r="Y76" s="12" t="s">
        <v>33</v>
      </c>
      <c r="Z76" s="10">
        <f>Z74/Z74</f>
        <v>1</v>
      </c>
      <c r="AA76" s="10"/>
      <c r="AB76" s="10">
        <f>AB74/Z74</f>
        <v>0.59188236185778476</v>
      </c>
      <c r="AC76" s="10"/>
      <c r="AD76" s="10"/>
      <c r="AE76"/>
    </row>
    <row r="77" spans="1:31" s="1" customFormat="1">
      <c r="A77" s="10"/>
      <c r="B77" s="10"/>
      <c r="C77" s="10"/>
      <c r="D77" s="10"/>
      <c r="E77" s="10"/>
      <c r="F77"/>
      <c r="G77" s="10"/>
      <c r="H77" s="10"/>
      <c r="I77" s="10"/>
      <c r="J77" s="10"/>
      <c r="K77" s="10"/>
      <c r="L77"/>
      <c r="M77" s="10"/>
      <c r="N77" s="10"/>
      <c r="O77" s="10"/>
      <c r="P77" s="10"/>
      <c r="Q77" s="10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1:31" s="1" customFormat="1">
      <c r="A78" t="s">
        <v>3</v>
      </c>
      <c r="B78"/>
      <c r="C78"/>
      <c r="D78"/>
      <c r="E78"/>
      <c r="F78"/>
      <c r="G78" s="13" t="s">
        <v>17</v>
      </c>
      <c r="H78"/>
      <c r="I78"/>
      <c r="J78"/>
      <c r="K78"/>
      <c r="L78"/>
      <c r="M78" s="13" t="s">
        <v>17</v>
      </c>
      <c r="N78"/>
      <c r="O78"/>
      <c r="P78"/>
      <c r="Q78"/>
      <c r="R78"/>
      <c r="S78"/>
      <c r="T78" t="s">
        <v>30</v>
      </c>
      <c r="U78" s="10"/>
      <c r="V78" s="10"/>
      <c r="W78" s="10"/>
      <c r="X78" s="10"/>
      <c r="Y78" t="s">
        <v>41</v>
      </c>
      <c r="Z78" s="10"/>
      <c r="AA78" s="10"/>
      <c r="AB78" s="10"/>
      <c r="AC78" s="10"/>
      <c r="AD78" s="10"/>
      <c r="AE78"/>
    </row>
    <row r="79" spans="1:31" s="1" customFormat="1">
      <c r="A79"/>
      <c r="B79" t="s">
        <v>8</v>
      </c>
      <c r="C79"/>
      <c r="D79" t="s">
        <v>20</v>
      </c>
      <c r="E79"/>
      <c r="F79"/>
      <c r="G79"/>
      <c r="H79" t="s">
        <v>8</v>
      </c>
      <c r="I79"/>
      <c r="J79" t="s">
        <v>13</v>
      </c>
      <c r="K79"/>
      <c r="L79"/>
      <c r="M79"/>
      <c r="N79" t="s">
        <v>8</v>
      </c>
      <c r="O79"/>
      <c r="P79" t="s">
        <v>13</v>
      </c>
      <c r="Q79"/>
      <c r="R79"/>
      <c r="S79"/>
      <c r="T79" s="12"/>
      <c r="U79" s="10" t="s">
        <v>21</v>
      </c>
      <c r="V79" s="10"/>
      <c r="W79" s="10" t="s">
        <v>22</v>
      </c>
      <c r="X79" s="10"/>
      <c r="Y79" s="12"/>
      <c r="Z79" s="10" t="s">
        <v>21</v>
      </c>
      <c r="AA79" s="10"/>
      <c r="AB79" s="10" t="s">
        <v>22</v>
      </c>
      <c r="AC79" s="10"/>
      <c r="AD79" s="10"/>
      <c r="AE79"/>
    </row>
    <row r="80" spans="1:31" s="1" customFormat="1">
      <c r="A80" s="13" t="s">
        <v>10</v>
      </c>
      <c r="B80">
        <v>21.302019119262695</v>
      </c>
      <c r="C80"/>
      <c r="D80">
        <v>21.978691101074219</v>
      </c>
      <c r="E80"/>
      <c r="F80"/>
      <c r="G80" s="13" t="s">
        <v>10</v>
      </c>
      <c r="H80">
        <v>22.666288375854492</v>
      </c>
      <c r="I80"/>
      <c r="J80">
        <v>23.126861572265625</v>
      </c>
      <c r="K80"/>
      <c r="L80"/>
      <c r="M80" s="13" t="s">
        <v>10</v>
      </c>
      <c r="N80">
        <v>22.292263031005859</v>
      </c>
      <c r="O80"/>
      <c r="P80">
        <v>23.216999053955078</v>
      </c>
      <c r="Q80"/>
      <c r="R80"/>
      <c r="S80"/>
      <c r="T80" s="12" t="s">
        <v>24</v>
      </c>
      <c r="U80" s="10">
        <v>20.824399948120117</v>
      </c>
      <c r="V80" s="10"/>
      <c r="W80" s="10">
        <v>21.623218536376953</v>
      </c>
      <c r="X80" s="10"/>
      <c r="Y80" s="12" t="s">
        <v>35</v>
      </c>
      <c r="Z80">
        <v>20.949542999267578</v>
      </c>
      <c r="AA80" s="10"/>
      <c r="AB80">
        <v>21.726848602294922</v>
      </c>
      <c r="AC80" s="10"/>
      <c r="AD80" s="15"/>
      <c r="AE80"/>
    </row>
    <row r="81" spans="1:31" s="1" customFormat="1">
      <c r="A81"/>
      <c r="B81">
        <v>21.289182662963867</v>
      </c>
      <c r="C81"/>
      <c r="D81">
        <v>21.931787490844727</v>
      </c>
      <c r="E81"/>
      <c r="F81"/>
      <c r="G81"/>
      <c r="H81">
        <v>22.608501434326172</v>
      </c>
      <c r="I81"/>
      <c r="J81">
        <v>23.131523132324219</v>
      </c>
      <c r="K81"/>
      <c r="L81"/>
      <c r="M81"/>
      <c r="N81">
        <v>22.392923355102539</v>
      </c>
      <c r="O81"/>
      <c r="P81">
        <v>23.282121658325195</v>
      </c>
      <c r="Q81"/>
      <c r="R81"/>
      <c r="S81"/>
      <c r="T81" s="12"/>
      <c r="U81" s="10">
        <v>20.806087493896484</v>
      </c>
      <c r="V81" s="10"/>
      <c r="W81" s="10">
        <v>21.648855209350586</v>
      </c>
      <c r="X81" s="10"/>
      <c r="Y81" s="12"/>
      <c r="Z81">
        <v>20.912572860717773</v>
      </c>
      <c r="AA81" s="10"/>
      <c r="AB81">
        <v>21.814342498779297</v>
      </c>
      <c r="AC81" s="10"/>
      <c r="AD81" s="15"/>
      <c r="AE81"/>
    </row>
    <row r="82" spans="1:31" s="1" customFormat="1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 s="12"/>
      <c r="U82" s="10"/>
      <c r="V82" s="10"/>
      <c r="W82" s="10"/>
      <c r="X82" s="10"/>
      <c r="Y82" s="12"/>
      <c r="Z82" s="10"/>
      <c r="AA82" s="10"/>
      <c r="AB82" s="10"/>
      <c r="AC82" s="10"/>
      <c r="AD82" s="10"/>
      <c r="AE82"/>
    </row>
    <row r="83" spans="1:31" s="1" customFormat="1">
      <c r="A83" s="13" t="s">
        <v>11</v>
      </c>
      <c r="B83">
        <v>11.920841217041016</v>
      </c>
      <c r="C83"/>
      <c r="D83">
        <v>11.561163902282715</v>
      </c>
      <c r="E83"/>
      <c r="F83"/>
      <c r="G83" s="13" t="s">
        <v>11</v>
      </c>
      <c r="H83">
        <v>10.864679336547852</v>
      </c>
      <c r="I83"/>
      <c r="J83">
        <v>11.350704193115234</v>
      </c>
      <c r="K83"/>
      <c r="L83"/>
      <c r="M83" s="13" t="s">
        <v>11</v>
      </c>
      <c r="N83">
        <v>11.217776298522949</v>
      </c>
      <c r="O83" s="14"/>
      <c r="P83">
        <v>11.68055534362793</v>
      </c>
      <c r="Q83"/>
      <c r="R83"/>
      <c r="S83"/>
      <c r="T83" s="12" t="s">
        <v>25</v>
      </c>
      <c r="U83" s="10">
        <v>10.987191200256348</v>
      </c>
      <c r="V83" s="10"/>
      <c r="W83" s="10">
        <v>10.96392822265625</v>
      </c>
      <c r="X83" s="10"/>
      <c r="Y83" s="12" t="s">
        <v>36</v>
      </c>
      <c r="Z83">
        <v>9.2291593551635742</v>
      </c>
      <c r="AA83" s="10"/>
      <c r="AB83">
        <v>9.2731466293334961</v>
      </c>
      <c r="AC83" s="10"/>
      <c r="AD83" s="15"/>
      <c r="AE83"/>
    </row>
    <row r="84" spans="1:31" s="1" customFormat="1">
      <c r="A84"/>
      <c r="B84">
        <v>11.922910690307617</v>
      </c>
      <c r="C84"/>
      <c r="D84">
        <v>11.560072898864746</v>
      </c>
      <c r="E84"/>
      <c r="F84"/>
      <c r="G84"/>
      <c r="H84">
        <v>10.844595909118652</v>
      </c>
      <c r="I84"/>
      <c r="J84">
        <v>11.317129135131836</v>
      </c>
      <c r="K84"/>
      <c r="L84"/>
      <c r="M84"/>
      <c r="N84">
        <v>11.176065444946289</v>
      </c>
      <c r="O84" s="14"/>
      <c r="P84">
        <v>11.743228912353516</v>
      </c>
      <c r="Q84"/>
      <c r="R84"/>
      <c r="S84"/>
      <c r="T84" s="12"/>
      <c r="U84" s="10">
        <v>10.96497631072998</v>
      </c>
      <c r="V84" s="10"/>
      <c r="W84" s="10">
        <v>11.007587432861328</v>
      </c>
      <c r="X84" s="10"/>
      <c r="Y84" s="12"/>
      <c r="Z84">
        <v>9.1763477325439453</v>
      </c>
      <c r="AA84" s="10"/>
      <c r="AB84">
        <v>9.1409778594970703</v>
      </c>
      <c r="AC84" s="10"/>
      <c r="AD84" s="15"/>
      <c r="AE84"/>
    </row>
    <row r="85" spans="1:31" s="1" customFormat="1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 s="12"/>
      <c r="U85" s="10"/>
      <c r="V85" s="10"/>
      <c r="W85" s="10"/>
      <c r="X85" s="10"/>
      <c r="Y85" s="12"/>
      <c r="Z85" s="10"/>
      <c r="AA85" s="10"/>
      <c r="AB85" s="10"/>
      <c r="AC85" s="10"/>
      <c r="AD85" s="16"/>
      <c r="AE85"/>
    </row>
    <row r="86" spans="1:31" s="1" customFormat="1" ht="16.8">
      <c r="A86" s="12" t="s">
        <v>79</v>
      </c>
      <c r="B86" s="10">
        <f>B80-B83</f>
        <v>9.3811779022216797</v>
      </c>
      <c r="C86" s="10">
        <f>B81-B83</f>
        <v>9.3683414459228516</v>
      </c>
      <c r="D86" s="10">
        <f>D80-D83</f>
        <v>10.417527198791504</v>
      </c>
      <c r="E86" s="10">
        <f>D81-D83</f>
        <v>10.370623588562012</v>
      </c>
      <c r="F86"/>
      <c r="G86" s="12" t="s">
        <v>79</v>
      </c>
      <c r="H86" s="10">
        <f>H80-H83</f>
        <v>11.801609039306641</v>
      </c>
      <c r="I86" s="10">
        <f>H81-H83</f>
        <v>11.74382209777832</v>
      </c>
      <c r="J86" s="10">
        <f>J80-J83</f>
        <v>11.776157379150391</v>
      </c>
      <c r="K86" s="10">
        <f>J81-J83</f>
        <v>11.780818939208984</v>
      </c>
      <c r="L86"/>
      <c r="M86" s="12" t="s">
        <v>79</v>
      </c>
      <c r="N86" s="10">
        <f>N80-N83</f>
        <v>11.07448673248291</v>
      </c>
      <c r="O86" s="10">
        <f>N81-N83</f>
        <v>11.17514705657959</v>
      </c>
      <c r="P86" s="10">
        <f>P80-P83</f>
        <v>11.536443710327148</v>
      </c>
      <c r="Q86" s="10">
        <f>P81-P83</f>
        <v>11.601566314697266</v>
      </c>
      <c r="R86"/>
      <c r="S86"/>
      <c r="T86" s="12" t="s">
        <v>79</v>
      </c>
      <c r="U86" s="10">
        <f>U80-U83</f>
        <v>9.8372087478637695</v>
      </c>
      <c r="V86" s="10">
        <f>U81-U83</f>
        <v>9.8188962936401367</v>
      </c>
      <c r="W86" s="10">
        <f>W80-W83</f>
        <v>10.659290313720703</v>
      </c>
      <c r="X86" s="10">
        <f>W81-W83</f>
        <v>10.684926986694336</v>
      </c>
      <c r="Y86" s="12" t="s">
        <v>79</v>
      </c>
      <c r="Z86" s="10">
        <f>Z80-Z83</f>
        <v>11.720383644104004</v>
      </c>
      <c r="AA86" s="10">
        <f>Z81-Z83</f>
        <v>11.683413505554199</v>
      </c>
      <c r="AB86" s="10">
        <f>AB80-AB83</f>
        <v>12.453701972961426</v>
      </c>
      <c r="AC86" s="10">
        <f>AB81-AB83</f>
        <v>12.541195869445801</v>
      </c>
      <c r="AD86" s="10"/>
      <c r="AE86"/>
    </row>
    <row r="87" spans="1:31" s="1" customFormat="1">
      <c r="A87" s="12"/>
      <c r="B87" s="10">
        <f>B80-B84</f>
        <v>9.3791084289550781</v>
      </c>
      <c r="C87" s="10">
        <f>B81-B84</f>
        <v>9.36627197265625</v>
      </c>
      <c r="D87" s="10">
        <f>D80-D84</f>
        <v>10.418618202209473</v>
      </c>
      <c r="E87" s="10">
        <f>D81-D84</f>
        <v>10.37171459197998</v>
      </c>
      <c r="F87"/>
      <c r="G87" s="12"/>
      <c r="H87" s="10">
        <f>H80-H84</f>
        <v>11.82169246673584</v>
      </c>
      <c r="I87" s="10">
        <f>H81-H84</f>
        <v>11.76390552520752</v>
      </c>
      <c r="J87" s="10">
        <f>J80-J84</f>
        <v>11.809732437133789</v>
      </c>
      <c r="K87" s="10">
        <f>J81-J84</f>
        <v>11.814393997192383</v>
      </c>
      <c r="L87"/>
      <c r="M87" s="12"/>
      <c r="N87" s="10">
        <f>N80-N84</f>
        <v>11.11619758605957</v>
      </c>
      <c r="O87" s="10">
        <f>N81-N84</f>
        <v>11.21685791015625</v>
      </c>
      <c r="P87" s="10">
        <f>P80-P84</f>
        <v>11.473770141601563</v>
      </c>
      <c r="Q87" s="10">
        <f>P81-P84</f>
        <v>11.53889274597168</v>
      </c>
      <c r="R87"/>
      <c r="S87"/>
      <c r="T87" s="12"/>
      <c r="U87" s="10">
        <f>U80-U84</f>
        <v>9.8594236373901367</v>
      </c>
      <c r="V87" s="10">
        <f>U81-U84</f>
        <v>9.8411111831665039</v>
      </c>
      <c r="W87" s="10">
        <f>W80-W84</f>
        <v>10.615631103515625</v>
      </c>
      <c r="X87" s="10">
        <f>W81-W84</f>
        <v>10.641267776489258</v>
      </c>
      <c r="Y87" s="12"/>
      <c r="Z87" s="10">
        <f>Z80-Z84</f>
        <v>11.773195266723633</v>
      </c>
      <c r="AA87" s="10">
        <f>Z81-Z84</f>
        <v>11.736225128173828</v>
      </c>
      <c r="AB87" s="10">
        <f>AB80-AB84</f>
        <v>12.585870742797852</v>
      </c>
      <c r="AC87" s="10">
        <f>AB81-AB84</f>
        <v>12.673364639282227</v>
      </c>
      <c r="AD87" s="10"/>
      <c r="AE87"/>
    </row>
    <row r="88" spans="1:31" s="1" customFormat="1">
      <c r="A88" s="12"/>
      <c r="B88" s="10"/>
      <c r="C88" s="10"/>
      <c r="D88" s="10"/>
      <c r="E88" s="10"/>
      <c r="F88"/>
      <c r="G88" s="12"/>
      <c r="H88" s="10"/>
      <c r="I88" s="10"/>
      <c r="J88" s="10"/>
      <c r="K88" s="10"/>
      <c r="L88"/>
      <c r="M88" s="12"/>
      <c r="N88" s="10"/>
      <c r="O88" s="10"/>
      <c r="P88" s="10"/>
      <c r="Q88" s="10"/>
      <c r="R88"/>
      <c r="S88"/>
      <c r="T88" s="12"/>
      <c r="U88" s="10"/>
      <c r="V88" s="10"/>
      <c r="W88" s="10"/>
      <c r="X88" s="10"/>
      <c r="Y88" s="12"/>
      <c r="Z88" s="10"/>
      <c r="AA88" s="10"/>
      <c r="AB88" s="10"/>
      <c r="AC88" s="10"/>
      <c r="AD88" s="10"/>
      <c r="AE88"/>
    </row>
    <row r="89" spans="1:31" s="1" customFormat="1">
      <c r="A89" s="12" t="s">
        <v>26</v>
      </c>
      <c r="B89" s="10">
        <f t="shared" ref="B89:E89" si="30">2^-B86</f>
        <v>1.4996297821212412E-3</v>
      </c>
      <c r="C89" s="10">
        <f t="shared" si="30"/>
        <v>1.5130323549607146E-3</v>
      </c>
      <c r="D89" s="10">
        <f t="shared" si="30"/>
        <v>7.3115900391727904E-4</v>
      </c>
      <c r="E89" s="10">
        <f t="shared" si="30"/>
        <v>7.5532042025312264E-4</v>
      </c>
      <c r="F89"/>
      <c r="G89" s="12" t="s">
        <v>37</v>
      </c>
      <c r="H89" s="10">
        <f t="shared" ref="H89:K89" si="31">2^-H86</f>
        <v>2.8013132926533991E-4</v>
      </c>
      <c r="I89" s="10">
        <f t="shared" si="31"/>
        <v>2.9157970002701604E-4</v>
      </c>
      <c r="J89" s="10">
        <f t="shared" si="31"/>
        <v>2.8511718544997053E-4</v>
      </c>
      <c r="K89" s="10">
        <f t="shared" si="31"/>
        <v>2.8419741660570829E-4</v>
      </c>
      <c r="L89"/>
      <c r="M89" s="12" t="s">
        <v>37</v>
      </c>
      <c r="N89" s="10">
        <f t="shared" ref="N89:Q89" si="32">2^-N86</f>
        <v>4.6371090254881248E-4</v>
      </c>
      <c r="O89" s="10">
        <f t="shared" si="32"/>
        <v>4.3245958778261615E-4</v>
      </c>
      <c r="P89" s="10">
        <f t="shared" si="32"/>
        <v>3.3665448133660835E-4</v>
      </c>
      <c r="Q89" s="10">
        <f t="shared" si="32"/>
        <v>3.2179592677609954E-4</v>
      </c>
      <c r="R89"/>
      <c r="S89"/>
      <c r="T89" s="12" t="s">
        <v>26</v>
      </c>
      <c r="U89" s="10">
        <f t="shared" ref="U89:X90" si="33">2^-U86</f>
        <v>1.0932137697594831E-3</v>
      </c>
      <c r="V89" s="10">
        <f t="shared" si="33"/>
        <v>1.1071786212303516E-3</v>
      </c>
      <c r="W89" s="10">
        <f t="shared" si="33"/>
        <v>6.1834931366327311E-4</v>
      </c>
      <c r="X89" s="10">
        <f t="shared" si="33"/>
        <v>6.074583071466233E-4</v>
      </c>
      <c r="Y89" s="12" t="s">
        <v>37</v>
      </c>
      <c r="Z89" s="10">
        <f t="shared" ref="Z89:AC90" si="34">2^-Z86</f>
        <v>2.9635548007747294E-4</v>
      </c>
      <c r="AA89" s="10">
        <f t="shared" si="34"/>
        <v>3.0404795244519167E-4</v>
      </c>
      <c r="AB89" s="10">
        <f t="shared" si="34"/>
        <v>1.7826338504152339E-4</v>
      </c>
      <c r="AC89" s="10">
        <f t="shared" si="34"/>
        <v>1.6777369205864349E-4</v>
      </c>
      <c r="AD89" s="10"/>
      <c r="AE89"/>
    </row>
    <row r="90" spans="1:31" s="1" customFormat="1">
      <c r="A90" s="12"/>
      <c r="B90" s="10">
        <f t="shared" ref="B90:E90" si="35">2^-B87</f>
        <v>1.5017824689935975E-3</v>
      </c>
      <c r="C90" s="10">
        <f t="shared" si="35"/>
        <v>1.5152042809432507E-3</v>
      </c>
      <c r="D90" s="10">
        <f t="shared" si="35"/>
        <v>7.3060629152401713E-4</v>
      </c>
      <c r="E90" s="10">
        <f t="shared" si="35"/>
        <v>7.5474944327695126E-4</v>
      </c>
      <c r="F90"/>
      <c r="G90" s="12"/>
      <c r="H90" s="10">
        <f t="shared" ref="H90:K90" si="36">2^-H87</f>
        <v>2.7625870266613143E-4</v>
      </c>
      <c r="I90" s="10">
        <f t="shared" si="36"/>
        <v>2.8754880742719449E-4</v>
      </c>
      <c r="J90" s="10">
        <f t="shared" si="36"/>
        <v>2.7855842334867175E-4</v>
      </c>
      <c r="K90" s="10">
        <f t="shared" si="36"/>
        <v>2.7765981262936845E-4</v>
      </c>
      <c r="L90"/>
      <c r="M90" s="12"/>
      <c r="N90" s="10">
        <f t="shared" ref="N90:Q90" si="37">2^-N87</f>
        <v>4.504961552653411E-4</v>
      </c>
      <c r="O90" s="10">
        <f t="shared" si="37"/>
        <v>4.2013543467030054E-4</v>
      </c>
      <c r="P90" s="10">
        <f t="shared" si="37"/>
        <v>3.5160174679154971E-4</v>
      </c>
      <c r="Q90" s="10">
        <f t="shared" si="37"/>
        <v>3.3608348094957844E-4</v>
      </c>
      <c r="R90"/>
      <c r="S90"/>
      <c r="T90" s="12"/>
      <c r="U90" s="10">
        <f t="shared" si="33"/>
        <v>1.0765091986852991E-3</v>
      </c>
      <c r="V90" s="10">
        <f t="shared" si="33"/>
        <v>1.0902606638447366E-3</v>
      </c>
      <c r="W90" s="10">
        <f t="shared" si="33"/>
        <v>6.3734798181467993E-4</v>
      </c>
      <c r="X90" s="10">
        <f t="shared" si="33"/>
        <v>6.2612235113969014E-4</v>
      </c>
      <c r="Y90" s="12"/>
      <c r="Z90" s="10">
        <f t="shared" si="34"/>
        <v>2.8570318369179479E-4</v>
      </c>
      <c r="AA90" s="10">
        <f t="shared" si="34"/>
        <v>2.9311915536656813E-4</v>
      </c>
      <c r="AB90" s="10">
        <f t="shared" si="34"/>
        <v>1.6265798383584347E-4</v>
      </c>
      <c r="AC90" s="10">
        <f t="shared" si="34"/>
        <v>1.5308657178588798E-4</v>
      </c>
      <c r="AD90" s="10"/>
      <c r="AE90"/>
    </row>
    <row r="91" spans="1:31" s="1" customFormat="1">
      <c r="A91" s="12"/>
      <c r="B91" s="10"/>
      <c r="C91" s="10"/>
      <c r="D91" s="10"/>
      <c r="E91" s="10"/>
      <c r="F91"/>
      <c r="G91" s="12"/>
      <c r="H91" s="10"/>
      <c r="I91" s="10"/>
      <c r="J91" s="10"/>
      <c r="K91" s="10"/>
      <c r="L91"/>
      <c r="M91" s="12"/>
      <c r="N91" s="10"/>
      <c r="O91" s="10"/>
      <c r="P91" s="10"/>
      <c r="Q91" s="10"/>
      <c r="R91"/>
      <c r="S91"/>
      <c r="T91" s="12"/>
      <c r="U91" s="10"/>
      <c r="V91" s="10"/>
      <c r="W91" s="10"/>
      <c r="X91" s="10"/>
      <c r="Y91" s="12"/>
      <c r="Z91" s="10"/>
      <c r="AA91" s="10"/>
      <c r="AB91" s="10"/>
      <c r="AC91" s="10"/>
      <c r="AD91" s="10"/>
      <c r="AE91"/>
    </row>
    <row r="92" spans="1:31" s="1" customFormat="1">
      <c r="A92" s="12"/>
      <c r="B92" s="10"/>
      <c r="C92" s="10"/>
      <c r="D92" s="10"/>
      <c r="E92" s="10"/>
      <c r="F92"/>
      <c r="G92" s="12"/>
      <c r="H92" s="10"/>
      <c r="I92" s="10"/>
      <c r="J92" s="10"/>
      <c r="K92" s="10"/>
      <c r="L92"/>
      <c r="M92" s="12"/>
      <c r="N92" s="10"/>
      <c r="O92" s="10"/>
      <c r="P92" s="10"/>
      <c r="Q92" s="10"/>
      <c r="R92"/>
      <c r="S92"/>
      <c r="T92" s="12"/>
      <c r="U92" s="10"/>
      <c r="V92" s="10"/>
      <c r="W92" s="10"/>
      <c r="X92" s="10"/>
      <c r="Y92" s="12"/>
      <c r="Z92" s="10"/>
      <c r="AA92" s="10"/>
      <c r="AB92" s="10"/>
      <c r="AC92" s="10"/>
      <c r="AD92" s="10"/>
      <c r="AE92"/>
    </row>
    <row r="93" spans="1:31" s="1" customFormat="1">
      <c r="A93" s="12" t="s">
        <v>27</v>
      </c>
      <c r="B93" s="10">
        <f>AVERAGE(B89:C90)</f>
        <v>1.507412221754701E-3</v>
      </c>
      <c r="C93" s="10"/>
      <c r="D93" s="10">
        <f>AVERAGE(D89:E91)</f>
        <v>7.4295878974284246E-4</v>
      </c>
      <c r="E93" s="10"/>
      <c r="F93"/>
      <c r="G93" s="12" t="s">
        <v>38</v>
      </c>
      <c r="H93" s="10">
        <f>AVERAGE(H89:I90)</f>
        <v>2.8387963484642045E-4</v>
      </c>
      <c r="I93" s="10"/>
      <c r="J93" s="10">
        <f>AVERAGE(J89:K91)</f>
        <v>2.8138320950842977E-4</v>
      </c>
      <c r="K93" s="10"/>
      <c r="L93"/>
      <c r="M93" s="12" t="s">
        <v>38</v>
      </c>
      <c r="N93" s="10">
        <f>AVERAGE(N89:O90)</f>
        <v>4.4170052006676754E-4</v>
      </c>
      <c r="O93" s="10"/>
      <c r="P93" s="10">
        <f>AVERAGE(P89:Q91)</f>
        <v>3.36533908963459E-4</v>
      </c>
      <c r="Q93" s="10"/>
      <c r="R93"/>
      <c r="S93"/>
      <c r="T93" s="12" t="s">
        <v>27</v>
      </c>
      <c r="U93" s="10">
        <f>AVERAGE(U89:V90)</f>
        <v>1.0917905633799677E-3</v>
      </c>
      <c r="V93" s="10"/>
      <c r="W93" s="10">
        <f>AVERAGE(W89:X91)</f>
        <v>6.2231948844106654E-4</v>
      </c>
      <c r="X93" s="10"/>
      <c r="Y93" s="12" t="s">
        <v>38</v>
      </c>
      <c r="Z93" s="10">
        <f>AVERAGE(Z89:AA90)</f>
        <v>2.9480644289525692E-4</v>
      </c>
      <c r="AA93" s="10"/>
      <c r="AB93" s="10">
        <f>AVERAGE(AB89:AC91)</f>
        <v>1.6544540818047457E-4</v>
      </c>
      <c r="AC93" s="10"/>
      <c r="AD93" s="10"/>
      <c r="AE93"/>
    </row>
    <row r="94" spans="1:31" s="1" customFormat="1">
      <c r="A94" s="12"/>
      <c r="B94" s="10"/>
      <c r="C94" s="10"/>
      <c r="D94" s="10"/>
      <c r="E94" s="10"/>
      <c r="F94"/>
      <c r="G94" s="12"/>
      <c r="H94" s="10"/>
      <c r="I94" s="10"/>
      <c r="J94" s="10"/>
      <c r="K94" s="10"/>
      <c r="L94"/>
      <c r="M94" s="12"/>
      <c r="N94" s="10"/>
      <c r="O94" s="10"/>
      <c r="P94" s="10"/>
      <c r="Q94" s="10"/>
      <c r="R94"/>
      <c r="S94"/>
      <c r="T94" s="12"/>
      <c r="U94" s="10"/>
      <c r="V94" s="10"/>
      <c r="W94" s="10"/>
      <c r="X94" s="10"/>
      <c r="Y94" s="12"/>
      <c r="Z94" s="10"/>
      <c r="AA94" s="10"/>
      <c r="AB94" s="10"/>
      <c r="AC94" s="10"/>
      <c r="AD94" s="10"/>
      <c r="AE94"/>
    </row>
    <row r="95" spans="1:31" s="1" customFormat="1">
      <c r="A95" s="12" t="s">
        <v>33</v>
      </c>
      <c r="B95" s="10">
        <f>B93/B93</f>
        <v>1</v>
      </c>
      <c r="C95" s="10"/>
      <c r="D95" s="10">
        <f>D93/B93</f>
        <v>0.49287035027353193</v>
      </c>
      <c r="E95" s="10"/>
      <c r="F95"/>
      <c r="G95" s="12"/>
      <c r="H95" s="10">
        <f>H93/H93</f>
        <v>1</v>
      </c>
      <c r="I95" s="10"/>
      <c r="J95" s="10">
        <f>J93/H93</f>
        <v>0.99120604287327174</v>
      </c>
      <c r="K95" s="10"/>
      <c r="L95"/>
      <c r="M95" s="12"/>
      <c r="N95" s="10">
        <f>N93/N93</f>
        <v>1</v>
      </c>
      <c r="O95" s="10"/>
      <c r="P95" s="10">
        <f>P93/N93</f>
        <v>0.76190516803690533</v>
      </c>
      <c r="Q95" s="10"/>
      <c r="R95"/>
      <c r="S95"/>
      <c r="T95" s="12" t="s">
        <v>33</v>
      </c>
      <c r="U95" s="10">
        <f>U93/U93</f>
        <v>1</v>
      </c>
      <c r="V95" s="10"/>
      <c r="W95" s="10">
        <f>W93/U93</f>
        <v>0.56999896254322668</v>
      </c>
      <c r="X95" s="10"/>
      <c r="Y95" s="12" t="s">
        <v>33</v>
      </c>
      <c r="Z95" s="10">
        <f>Z93/Z93</f>
        <v>1</v>
      </c>
      <c r="AA95" s="10"/>
      <c r="AB95" s="10">
        <f>AB93/Z93</f>
        <v>0.56120010999643044</v>
      </c>
      <c r="AC95" s="10"/>
      <c r="AD95" s="10"/>
      <c r="AE95"/>
    </row>
    <row r="96" spans="1:31" s="1" customFormat="1">
      <c r="A96" s="10"/>
      <c r="B96" s="10"/>
      <c r="C96" s="10"/>
      <c r="D96" s="10"/>
      <c r="E96" s="10"/>
      <c r="F96"/>
      <c r="G96" s="10"/>
      <c r="H96" s="10"/>
      <c r="I96" s="10"/>
      <c r="J96" s="10"/>
      <c r="K96" s="10"/>
      <c r="L96"/>
      <c r="M96" s="10"/>
      <c r="N96" s="10"/>
      <c r="O96" s="10"/>
      <c r="P96" s="10"/>
      <c r="Q96" s="10"/>
      <c r="R96"/>
      <c r="S96"/>
      <c r="T96" s="11"/>
      <c r="U96"/>
      <c r="V96"/>
      <c r="W96"/>
      <c r="X96"/>
      <c r="Y96"/>
      <c r="Z96"/>
      <c r="AA96"/>
      <c r="AB96"/>
      <c r="AC96"/>
      <c r="AD96"/>
      <c r="AE96"/>
    </row>
    <row r="97" spans="1:31" s="1" customFormat="1">
      <c r="A97" t="s">
        <v>4</v>
      </c>
      <c r="B97"/>
      <c r="C97"/>
      <c r="D97"/>
      <c r="E97"/>
      <c r="F97"/>
      <c r="G97" s="13" t="s">
        <v>18</v>
      </c>
      <c r="H97"/>
      <c r="I97"/>
      <c r="J97"/>
      <c r="K97"/>
      <c r="L97"/>
      <c r="M97" s="13" t="s">
        <v>18</v>
      </c>
      <c r="N97"/>
      <c r="O97"/>
      <c r="P97"/>
      <c r="Q97"/>
      <c r="R97"/>
      <c r="S97"/>
      <c r="T97" t="s">
        <v>31</v>
      </c>
      <c r="U97" s="10"/>
      <c r="V97" s="10"/>
      <c r="W97" s="10"/>
      <c r="X97" s="10"/>
      <c r="Y97" t="s">
        <v>42</v>
      </c>
      <c r="Z97" s="10"/>
      <c r="AA97" s="10"/>
      <c r="AB97" s="10"/>
      <c r="AC97" s="10"/>
      <c r="AD97"/>
      <c r="AE97"/>
    </row>
    <row r="98" spans="1:31" s="1" customFormat="1">
      <c r="A98"/>
      <c r="B98" t="s">
        <v>8</v>
      </c>
      <c r="C98"/>
      <c r="D98" t="s">
        <v>20</v>
      </c>
      <c r="E98"/>
      <c r="F98"/>
      <c r="G98"/>
      <c r="H98" t="s">
        <v>8</v>
      </c>
      <c r="I98"/>
      <c r="J98" t="s">
        <v>13</v>
      </c>
      <c r="K98"/>
      <c r="L98"/>
      <c r="M98"/>
      <c r="N98" t="s">
        <v>8</v>
      </c>
      <c r="O98"/>
      <c r="P98" t="s">
        <v>13</v>
      </c>
      <c r="Q98"/>
      <c r="R98"/>
      <c r="S98"/>
      <c r="T98" s="12"/>
      <c r="U98" s="10" t="s">
        <v>21</v>
      </c>
      <c r="V98" s="10"/>
      <c r="W98" s="10" t="s">
        <v>22</v>
      </c>
      <c r="X98" s="10"/>
      <c r="Y98" s="12"/>
      <c r="Z98" s="10" t="s">
        <v>21</v>
      </c>
      <c r="AA98" s="10"/>
      <c r="AB98" s="10" t="s">
        <v>22</v>
      </c>
      <c r="AC98" s="10"/>
      <c r="AD98"/>
      <c r="AE98"/>
    </row>
    <row r="99" spans="1:31" s="1" customFormat="1">
      <c r="A99" s="13" t="s">
        <v>10</v>
      </c>
      <c r="B99">
        <v>19.897256851196289</v>
      </c>
      <c r="C99"/>
      <c r="D99">
        <v>21.324203491210938</v>
      </c>
      <c r="E99"/>
      <c r="F99"/>
      <c r="G99" s="13" t="s">
        <v>10</v>
      </c>
      <c r="H99">
        <v>21.463146209716797</v>
      </c>
      <c r="I99"/>
      <c r="J99">
        <v>22.443052291870117</v>
      </c>
      <c r="K99"/>
      <c r="L99"/>
      <c r="M99" s="13" t="s">
        <v>10</v>
      </c>
      <c r="N99">
        <v>21.32713508605957</v>
      </c>
      <c r="O99"/>
      <c r="P99">
        <v>22.966800689697266</v>
      </c>
      <c r="Q99"/>
      <c r="R99"/>
      <c r="S99"/>
      <c r="T99" s="12" t="s">
        <v>24</v>
      </c>
      <c r="U99" s="10">
        <v>19.965244293212891</v>
      </c>
      <c r="V99" s="10"/>
      <c r="W99" s="10">
        <v>21.122428894042969</v>
      </c>
      <c r="X99" s="10"/>
      <c r="Y99" s="12" t="s">
        <v>35</v>
      </c>
      <c r="Z99">
        <v>20.296606063842773</v>
      </c>
      <c r="AA99" s="10"/>
      <c r="AB99">
        <v>21.401147842407227</v>
      </c>
      <c r="AC99" s="10"/>
      <c r="AD99"/>
      <c r="AE99"/>
    </row>
    <row r="100" spans="1:31" s="1" customFormat="1">
      <c r="A100"/>
      <c r="B100">
        <v>20.093988418579102</v>
      </c>
      <c r="C100"/>
      <c r="D100">
        <v>21.37763786315918</v>
      </c>
      <c r="E100"/>
      <c r="F100"/>
      <c r="G100"/>
      <c r="H100">
        <v>21.556770324707031</v>
      </c>
      <c r="I100"/>
      <c r="J100">
        <v>22.551612854003906</v>
      </c>
      <c r="K100"/>
      <c r="L100"/>
      <c r="M100"/>
      <c r="N100">
        <v>21.288040161132813</v>
      </c>
      <c r="O100"/>
      <c r="P100">
        <v>22.930109024047852</v>
      </c>
      <c r="Q100"/>
      <c r="R100"/>
      <c r="S100"/>
      <c r="T100" s="12"/>
      <c r="U100" s="10">
        <v>19.969072341918945</v>
      </c>
      <c r="V100" s="10"/>
      <c r="W100" s="10">
        <v>21.108150482177734</v>
      </c>
      <c r="X100" s="10"/>
      <c r="Y100" s="12"/>
      <c r="Z100">
        <v>20.269271850585938</v>
      </c>
      <c r="AA100" s="10"/>
      <c r="AB100">
        <v>21.512632369995117</v>
      </c>
      <c r="AC100" s="10"/>
      <c r="AD100"/>
      <c r="AE100"/>
    </row>
    <row r="101" spans="1:31" s="1" customFormat="1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 s="12"/>
      <c r="U101" s="10"/>
      <c r="V101" s="10"/>
      <c r="W101" s="10"/>
      <c r="X101" s="10"/>
      <c r="Y101" s="12"/>
      <c r="Z101" s="10"/>
      <c r="AA101" s="10"/>
      <c r="AB101" s="10"/>
      <c r="AC101" s="10"/>
      <c r="AD101"/>
      <c r="AE101"/>
    </row>
    <row r="102" spans="1:31" s="1" customFormat="1">
      <c r="A102" s="13" t="s">
        <v>11</v>
      </c>
      <c r="B102">
        <v>11.048108100891113</v>
      </c>
      <c r="C102"/>
      <c r="D102">
        <v>11.561163902282715</v>
      </c>
      <c r="E102"/>
      <c r="F102"/>
      <c r="G102" s="13" t="s">
        <v>11</v>
      </c>
      <c r="H102">
        <v>10.864679336547852</v>
      </c>
      <c r="I102"/>
      <c r="J102">
        <v>11.350704193115234</v>
      </c>
      <c r="K102"/>
      <c r="L102"/>
      <c r="M102" s="13" t="s">
        <v>11</v>
      </c>
      <c r="N102">
        <v>11.217776298522949</v>
      </c>
      <c r="O102" s="14"/>
      <c r="P102">
        <v>11.68055534362793</v>
      </c>
      <c r="Q102"/>
      <c r="R102"/>
      <c r="S102"/>
      <c r="T102" s="12" t="s">
        <v>25</v>
      </c>
      <c r="U102" s="10">
        <v>10.987191200256348</v>
      </c>
      <c r="V102" s="10"/>
      <c r="W102" s="10">
        <v>10.96392822265625</v>
      </c>
      <c r="X102" s="10"/>
      <c r="Y102" s="12" t="s">
        <v>36</v>
      </c>
      <c r="Z102">
        <v>9.2291593551635742</v>
      </c>
      <c r="AA102" s="10"/>
      <c r="AB102">
        <v>9.2731466293334961</v>
      </c>
      <c r="AC102" s="10"/>
      <c r="AD102"/>
      <c r="AE102"/>
    </row>
    <row r="103" spans="1:31" s="1" customFormat="1">
      <c r="A103"/>
      <c r="B103">
        <v>11.053255081176758</v>
      </c>
      <c r="C103"/>
      <c r="D103">
        <v>11.560072898864746</v>
      </c>
      <c r="E103"/>
      <c r="F103"/>
      <c r="G103"/>
      <c r="H103">
        <v>10.844595909118652</v>
      </c>
      <c r="I103"/>
      <c r="J103">
        <v>11.317129135131836</v>
      </c>
      <c r="K103"/>
      <c r="L103"/>
      <c r="M103"/>
      <c r="N103">
        <v>11.176065444946289</v>
      </c>
      <c r="O103" s="14"/>
      <c r="P103">
        <v>11.743228912353516</v>
      </c>
      <c r="Q103"/>
      <c r="R103"/>
      <c r="S103"/>
      <c r="T103" s="12"/>
      <c r="U103" s="10">
        <v>10.96497631072998</v>
      </c>
      <c r="V103" s="10"/>
      <c r="W103" s="10">
        <v>11.007587432861328</v>
      </c>
      <c r="X103" s="10"/>
      <c r="Y103" s="12"/>
      <c r="Z103">
        <v>9.1763477325439453</v>
      </c>
      <c r="AA103" s="10"/>
      <c r="AB103">
        <v>9.1409778594970703</v>
      </c>
      <c r="AC103" s="10"/>
      <c r="AD103"/>
      <c r="AE103"/>
    </row>
    <row r="104" spans="1:31" s="1" customFormat="1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 s="14"/>
      <c r="P104"/>
      <c r="Q104"/>
      <c r="R104"/>
      <c r="S104"/>
      <c r="T104" s="12"/>
      <c r="U104" s="10"/>
      <c r="V104" s="10"/>
      <c r="W104" s="10"/>
      <c r="X104" s="10"/>
      <c r="Y104" s="12"/>
      <c r="Z104" s="10"/>
      <c r="AA104" s="10"/>
      <c r="AB104" s="10"/>
      <c r="AC104" s="10"/>
      <c r="AD104"/>
      <c r="AE104"/>
    </row>
    <row r="105" spans="1:31" s="1" customFormat="1" ht="16.8">
      <c r="A105" s="12" t="s">
        <v>79</v>
      </c>
      <c r="B105" s="10">
        <f>B99-B102</f>
        <v>8.8491487503051758</v>
      </c>
      <c r="C105" s="10">
        <f>B100-B102</f>
        <v>9.0458803176879883</v>
      </c>
      <c r="D105" s="10">
        <f>D99-D102</f>
        <v>9.7630395889282227</v>
      </c>
      <c r="E105" s="10">
        <f>D100-D102</f>
        <v>9.8164739608764648</v>
      </c>
      <c r="F105"/>
      <c r="G105" s="12" t="s">
        <v>79</v>
      </c>
      <c r="H105" s="10">
        <f>H99-H102</f>
        <v>10.598466873168945</v>
      </c>
      <c r="I105" s="10">
        <f>H100-H102</f>
        <v>10.69209098815918</v>
      </c>
      <c r="J105" s="10">
        <f>J99-J102</f>
        <v>11.092348098754883</v>
      </c>
      <c r="K105" s="10">
        <f>J100-J102</f>
        <v>11.200908660888672</v>
      </c>
      <c r="L105"/>
      <c r="M105" s="12" t="s">
        <v>79</v>
      </c>
      <c r="N105" s="10">
        <f>N99-N102</f>
        <v>10.109358787536621</v>
      </c>
      <c r="O105" s="10">
        <f>N100-N102</f>
        <v>10.070263862609863</v>
      </c>
      <c r="P105" s="10">
        <f>P99-P102</f>
        <v>11.286245346069336</v>
      </c>
      <c r="Q105" s="10">
        <f>P100-P102</f>
        <v>11.249553680419922</v>
      </c>
      <c r="R105"/>
      <c r="S105"/>
      <c r="T105" s="12" t="s">
        <v>79</v>
      </c>
      <c r="U105" s="10">
        <f>U99-U102</f>
        <v>8.978053092956543</v>
      </c>
      <c r="V105" s="10">
        <f>U100-U102</f>
        <v>8.9818811416625977</v>
      </c>
      <c r="W105" s="10">
        <f>W99-W102</f>
        <v>10.158500671386719</v>
      </c>
      <c r="X105" s="10">
        <f>W100-W102</f>
        <v>10.144222259521484</v>
      </c>
      <c r="Y105" s="12" t="s">
        <v>79</v>
      </c>
      <c r="Z105" s="10">
        <f>Z99-Z102</f>
        <v>11.067446708679199</v>
      </c>
      <c r="AA105" s="10">
        <f>Z100-Z102</f>
        <v>11.040112495422363</v>
      </c>
      <c r="AB105" s="10">
        <f>AB99-AB102</f>
        <v>12.12800121307373</v>
      </c>
      <c r="AC105" s="10">
        <f>AB100-AB102</f>
        <v>12.239485740661621</v>
      </c>
      <c r="AD105"/>
      <c r="AE105"/>
    </row>
    <row r="106" spans="1:31" s="1" customFormat="1">
      <c r="A106" s="12"/>
      <c r="B106" s="10">
        <f>B99-B103</f>
        <v>8.8440017700195313</v>
      </c>
      <c r="C106" s="10">
        <f>B100-B103</f>
        <v>9.0407333374023438</v>
      </c>
      <c r="D106" s="10">
        <f>D99-D103</f>
        <v>9.7641305923461914</v>
      </c>
      <c r="E106" s="10">
        <f>D100-D103</f>
        <v>9.8175649642944336</v>
      </c>
      <c r="F106"/>
      <c r="G106" s="12"/>
      <c r="H106" s="10">
        <f>H99-H103</f>
        <v>10.618550300598145</v>
      </c>
      <c r="I106" s="10">
        <f>H100-H103</f>
        <v>10.712174415588379</v>
      </c>
      <c r="J106" s="10">
        <f>J99-J103</f>
        <v>11.125923156738281</v>
      </c>
      <c r="K106" s="10">
        <f>J100-J103</f>
        <v>11.23448371887207</v>
      </c>
      <c r="L106"/>
      <c r="M106" s="12"/>
      <c r="N106" s="10">
        <f>N99-N103</f>
        <v>10.151069641113281</v>
      </c>
      <c r="O106" s="10">
        <f>N100-N103</f>
        <v>10.111974716186523</v>
      </c>
      <c r="P106" s="10">
        <f>P99-P103</f>
        <v>11.22357177734375</v>
      </c>
      <c r="Q106" s="10">
        <f>P100-P103</f>
        <v>11.186880111694336</v>
      </c>
      <c r="R106"/>
      <c r="S106"/>
      <c r="T106" s="12"/>
      <c r="U106" s="10">
        <f>U99-U103</f>
        <v>9.0002679824829102</v>
      </c>
      <c r="V106" s="10">
        <f>U100-U103</f>
        <v>9.0040960311889648</v>
      </c>
      <c r="W106" s="10">
        <f>W99-W103</f>
        <v>10.114841461181641</v>
      </c>
      <c r="X106" s="10">
        <f>W100-W103</f>
        <v>10.100563049316406</v>
      </c>
      <c r="Y106" s="12"/>
      <c r="Z106" s="10">
        <f>Z99-Z103</f>
        <v>11.120258331298828</v>
      </c>
      <c r="AA106" s="10">
        <f>Z100-Z103</f>
        <v>11.092924118041992</v>
      </c>
      <c r="AB106" s="10">
        <f>AB99-AB103</f>
        <v>12.260169982910156</v>
      </c>
      <c r="AC106" s="10">
        <f>AB100-AB103</f>
        <v>12.371654510498047</v>
      </c>
      <c r="AD106"/>
      <c r="AE106"/>
    </row>
    <row r="107" spans="1:31" s="1" customFormat="1">
      <c r="A107" s="12"/>
      <c r="B107" s="10"/>
      <c r="C107" s="10"/>
      <c r="D107" s="10"/>
      <c r="E107" s="10"/>
      <c r="F107"/>
      <c r="G107" s="12"/>
      <c r="H107" s="10"/>
      <c r="I107" s="10"/>
      <c r="J107" s="10"/>
      <c r="K107" s="10"/>
      <c r="L107"/>
      <c r="M107" s="12"/>
      <c r="N107" s="10"/>
      <c r="O107" s="10"/>
      <c r="P107" s="10"/>
      <c r="Q107" s="10"/>
      <c r="R107"/>
      <c r="S107"/>
      <c r="T107" s="12"/>
      <c r="U107" s="10"/>
      <c r="V107" s="10"/>
      <c r="W107" s="10"/>
      <c r="X107" s="10"/>
      <c r="Y107" s="12"/>
      <c r="Z107" s="10"/>
      <c r="AA107" s="10"/>
      <c r="AB107" s="10"/>
      <c r="AC107" s="10"/>
      <c r="AD107"/>
      <c r="AE107"/>
    </row>
    <row r="108" spans="1:31" s="1" customFormat="1">
      <c r="A108" s="12" t="s">
        <v>26</v>
      </c>
      <c r="B108" s="10">
        <f t="shared" ref="B108:E108" si="38">2^-B105</f>
        <v>2.168406947453046E-3</v>
      </c>
      <c r="C108" s="10">
        <f t="shared" si="38"/>
        <v>1.8919893489484719E-3</v>
      </c>
      <c r="D108" s="10">
        <f t="shared" si="38"/>
        <v>1.1508858086032709E-3</v>
      </c>
      <c r="E108" s="10">
        <f t="shared" si="38"/>
        <v>1.1090391723376346E-3</v>
      </c>
      <c r="F108"/>
      <c r="G108" s="12" t="s">
        <v>37</v>
      </c>
      <c r="H108" s="10">
        <f t="shared" ref="H108:K108" si="39">2^-H105</f>
        <v>6.4497601274993545E-4</v>
      </c>
      <c r="I108" s="10">
        <f t="shared" si="39"/>
        <v>6.0444932397342704E-4</v>
      </c>
      <c r="J108" s="10">
        <f t="shared" si="39"/>
        <v>4.5800529607179224E-4</v>
      </c>
      <c r="K108" s="10">
        <f t="shared" si="39"/>
        <v>4.2480587503825767E-4</v>
      </c>
      <c r="L108"/>
      <c r="M108" s="12" t="s">
        <v>37</v>
      </c>
      <c r="N108" s="10">
        <f t="shared" ref="N108:Q108" si="40">2^-N105</f>
        <v>9.052734177340965E-4</v>
      </c>
      <c r="O108" s="10">
        <f t="shared" si="40"/>
        <v>9.3014041079594368E-4</v>
      </c>
      <c r="P108" s="10">
        <f t="shared" si="40"/>
        <v>4.0040695492329524E-4</v>
      </c>
      <c r="Q108" s="10">
        <f t="shared" si="40"/>
        <v>4.1072099587424575E-4</v>
      </c>
      <c r="R108"/>
      <c r="S108"/>
      <c r="T108" s="12" t="s">
        <v>26</v>
      </c>
      <c r="U108" s="10">
        <f t="shared" ref="U108:X109" si="41">2^-U105</f>
        <v>1.983063935219524E-3</v>
      </c>
      <c r="V108" s="10">
        <f t="shared" si="41"/>
        <v>1.9778090458062482E-3</v>
      </c>
      <c r="W108" s="10">
        <f t="shared" si="41"/>
        <v>8.7495675202264183E-4</v>
      </c>
      <c r="X108" s="10">
        <f t="shared" si="41"/>
        <v>8.8365922815333581E-4</v>
      </c>
      <c r="Y108" s="12" t="s">
        <v>37</v>
      </c>
      <c r="Z108" s="10">
        <f t="shared" ref="Z108:AC109" si="42">2^-Z105</f>
        <v>4.6597923630421149E-4</v>
      </c>
      <c r="AA108" s="10">
        <f t="shared" si="42"/>
        <v>4.7489214196241739E-4</v>
      </c>
      <c r="AB108" s="10">
        <f t="shared" si="42"/>
        <v>2.2341269498962792E-4</v>
      </c>
      <c r="AC108" s="10">
        <f t="shared" si="42"/>
        <v>2.067986315441462E-4</v>
      </c>
      <c r="AD108"/>
      <c r="AE108"/>
    </row>
    <row r="109" spans="1:31" s="1" customFormat="1">
      <c r="A109" s="12"/>
      <c r="B109" s="10">
        <f t="shared" ref="B109:E109" si="43">2^-B106</f>
        <v>2.1761568043628032E-3</v>
      </c>
      <c r="C109" s="10">
        <f t="shared" si="43"/>
        <v>1.8987512931242911E-3</v>
      </c>
      <c r="D109" s="10">
        <f t="shared" si="43"/>
        <v>1.1500158078972199E-3</v>
      </c>
      <c r="E109" s="10">
        <f t="shared" si="43"/>
        <v>1.1082008051809973E-3</v>
      </c>
      <c r="F109"/>
      <c r="G109" s="12"/>
      <c r="H109" s="10">
        <f t="shared" ref="H109:K109" si="44">2^-H106</f>
        <v>6.3605965459257656E-4</v>
      </c>
      <c r="I109" s="10">
        <f t="shared" si="44"/>
        <v>5.9609321994167892E-4</v>
      </c>
      <c r="J109" s="10">
        <f t="shared" si="44"/>
        <v>4.4746946052287931E-4</v>
      </c>
      <c r="K109" s="10">
        <f t="shared" si="44"/>
        <v>4.1503375039690074E-4</v>
      </c>
      <c r="L109"/>
      <c r="M109" s="12"/>
      <c r="N109" s="10">
        <f t="shared" ref="N109:Q109" si="45">2^-N106</f>
        <v>8.794751038017619E-4</v>
      </c>
      <c r="O109" s="10">
        <f t="shared" si="45"/>
        <v>9.0363344190810477E-4</v>
      </c>
      <c r="P109" s="10">
        <f t="shared" si="45"/>
        <v>4.1818479355916076E-4</v>
      </c>
      <c r="Q109" s="10">
        <f t="shared" si="45"/>
        <v>4.2895677199959536E-4</v>
      </c>
      <c r="R109"/>
      <c r="S109"/>
      <c r="T109" s="12"/>
      <c r="U109" s="10">
        <f t="shared" si="41"/>
        <v>1.9527622381801499E-3</v>
      </c>
      <c r="V109" s="10">
        <f t="shared" si="41"/>
        <v>1.9475876447493426E-3</v>
      </c>
      <c r="W109" s="10">
        <f t="shared" si="41"/>
        <v>9.0183963619701172E-4</v>
      </c>
      <c r="X109" s="10">
        <f t="shared" si="41"/>
        <v>9.1080949429522687E-4</v>
      </c>
      <c r="Y109" s="12"/>
      <c r="Z109" s="10">
        <f t="shared" si="42"/>
        <v>4.4922992924436965E-4</v>
      </c>
      <c r="AA109" s="10">
        <f t="shared" si="42"/>
        <v>4.578224665641734E-4</v>
      </c>
      <c r="AB109" s="10">
        <f t="shared" si="42"/>
        <v>2.0385486633657486E-4</v>
      </c>
      <c r="AC109" s="10">
        <f t="shared" si="42"/>
        <v>1.8869521892646109E-4</v>
      </c>
      <c r="AD109"/>
      <c r="AE109"/>
    </row>
    <row r="110" spans="1:31" s="1" customFormat="1">
      <c r="A110" s="12"/>
      <c r="B110" s="10"/>
      <c r="C110" s="10"/>
      <c r="D110" s="10"/>
      <c r="E110" s="10"/>
      <c r="F110"/>
      <c r="G110" s="12"/>
      <c r="H110" s="10"/>
      <c r="I110" s="10"/>
      <c r="J110" s="10"/>
      <c r="K110" s="10"/>
      <c r="L110"/>
      <c r="M110" s="12"/>
      <c r="N110" s="10"/>
      <c r="O110" s="10"/>
      <c r="P110" s="10"/>
      <c r="Q110" s="10"/>
      <c r="R110"/>
      <c r="S110"/>
      <c r="T110" s="12"/>
      <c r="U110" s="10"/>
      <c r="V110" s="10"/>
      <c r="W110" s="10"/>
      <c r="X110" s="10"/>
      <c r="Y110" s="12"/>
      <c r="Z110" s="10"/>
      <c r="AA110" s="10"/>
      <c r="AB110" s="10"/>
      <c r="AC110" s="10"/>
      <c r="AD110"/>
      <c r="AE110"/>
    </row>
    <row r="111" spans="1:31" s="1" customFormat="1">
      <c r="A111" s="12"/>
      <c r="B111" s="10"/>
      <c r="C111" s="10"/>
      <c r="D111" s="10"/>
      <c r="E111" s="10"/>
      <c r="F111"/>
      <c r="G111" s="12"/>
      <c r="H111" s="10"/>
      <c r="I111" s="10"/>
      <c r="J111" s="10"/>
      <c r="K111" s="10"/>
      <c r="L111"/>
      <c r="M111" s="12"/>
      <c r="N111" s="10"/>
      <c r="O111" s="10"/>
      <c r="P111" s="10"/>
      <c r="Q111" s="10"/>
      <c r="R111"/>
      <c r="S111"/>
      <c r="T111" s="12"/>
      <c r="U111" s="10"/>
      <c r="V111" s="10"/>
      <c r="W111" s="10"/>
      <c r="X111" s="10"/>
      <c r="Y111" s="12"/>
      <c r="Z111" s="10"/>
      <c r="AA111" s="10"/>
      <c r="AB111" s="10"/>
      <c r="AC111" s="10"/>
      <c r="AD111"/>
      <c r="AE111"/>
    </row>
    <row r="112" spans="1:31" s="1" customFormat="1">
      <c r="A112" s="12" t="s">
        <v>27</v>
      </c>
      <c r="B112" s="10">
        <f>AVERAGE(B108:C109)</f>
        <v>2.033826098472153E-3</v>
      </c>
      <c r="C112" s="10"/>
      <c r="D112" s="10">
        <f>AVERAGE(D108:E110)</f>
        <v>1.1295353985047807E-3</v>
      </c>
      <c r="E112" s="10"/>
      <c r="F112"/>
      <c r="G112" s="12" t="s">
        <v>38</v>
      </c>
      <c r="H112" s="10">
        <f>AVERAGE(H108:I109)</f>
        <v>6.2039455281440452E-4</v>
      </c>
      <c r="I112" s="10"/>
      <c r="J112" s="10">
        <f>AVERAGE(J108:K110)</f>
        <v>4.3632859550745751E-4</v>
      </c>
      <c r="K112" s="10"/>
      <c r="L112"/>
      <c r="M112" s="12" t="s">
        <v>38</v>
      </c>
      <c r="N112" s="10">
        <f>AVERAGE(N108:O109)</f>
        <v>9.0463059355997679E-4</v>
      </c>
      <c r="O112" s="10"/>
      <c r="P112" s="10">
        <f>AVERAGE(P108:Q110)</f>
        <v>4.1456737908907428E-4</v>
      </c>
      <c r="Q112" s="10"/>
      <c r="R112"/>
      <c r="S112"/>
      <c r="T112" s="12" t="s">
        <v>27</v>
      </c>
      <c r="U112" s="10">
        <f>AVERAGE(U108:V109)</f>
        <v>1.9653057159888161E-3</v>
      </c>
      <c r="V112" s="10"/>
      <c r="W112" s="10">
        <f>AVERAGE(W108:X110)</f>
        <v>8.9281627766705401E-4</v>
      </c>
      <c r="X112" s="10"/>
      <c r="Y112" s="12" t="s">
        <v>38</v>
      </c>
      <c r="Z112" s="10">
        <f>AVERAGE(Z108:AA109)</f>
        <v>4.6198094351879301E-4</v>
      </c>
      <c r="AA112" s="10"/>
      <c r="AB112" s="10">
        <f>AVERAGE(AB108:AC110)</f>
        <v>2.0569035294920252E-4</v>
      </c>
      <c r="AC112" s="10"/>
      <c r="AD112"/>
      <c r="AE112"/>
    </row>
    <row r="113" spans="1:31" s="1" customFormat="1">
      <c r="A113" s="12"/>
      <c r="B113" s="10"/>
      <c r="C113" s="10"/>
      <c r="D113" s="10"/>
      <c r="E113" s="10"/>
      <c r="F113"/>
      <c r="G113" s="12"/>
      <c r="H113" s="10"/>
      <c r="I113" s="10"/>
      <c r="J113" s="10"/>
      <c r="K113" s="10"/>
      <c r="L113"/>
      <c r="M113" s="12"/>
      <c r="N113" s="10"/>
      <c r="O113" s="10"/>
      <c r="P113" s="10"/>
      <c r="Q113" s="10"/>
      <c r="R113"/>
      <c r="S113"/>
      <c r="T113" s="12"/>
      <c r="U113" s="10"/>
      <c r="V113" s="10"/>
      <c r="W113" s="10"/>
      <c r="X113" s="10"/>
      <c r="Y113" s="12"/>
      <c r="Z113" s="10"/>
      <c r="AA113" s="10"/>
      <c r="AB113" s="10"/>
      <c r="AC113" s="10"/>
      <c r="AD113"/>
      <c r="AE113"/>
    </row>
    <row r="114" spans="1:31" s="1" customFormat="1">
      <c r="A114" s="12" t="s">
        <v>33</v>
      </c>
      <c r="B114" s="10">
        <f>B112/B112</f>
        <v>1</v>
      </c>
      <c r="C114" s="10"/>
      <c r="D114" s="10">
        <f>D112/B112</f>
        <v>0.55537462094389889</v>
      </c>
      <c r="E114" s="10"/>
      <c r="F114"/>
      <c r="G114" s="12"/>
      <c r="H114" s="10">
        <f>H112/H112</f>
        <v>1</v>
      </c>
      <c r="I114" s="10"/>
      <c r="J114" s="10">
        <f>J112/H112</f>
        <v>0.70330823107337681</v>
      </c>
      <c r="K114" s="10"/>
      <c r="L114"/>
      <c r="M114" s="12"/>
      <c r="N114" s="10">
        <f>N112/N112</f>
        <v>1</v>
      </c>
      <c r="O114" s="10"/>
      <c r="P114" s="10">
        <f>P112/N112</f>
        <v>0.45827256124252286</v>
      </c>
      <c r="Q114" s="10"/>
      <c r="R114"/>
      <c r="S114"/>
      <c r="T114" s="12" t="s">
        <v>33</v>
      </c>
      <c r="U114" s="10">
        <f>U112/U112</f>
        <v>1</v>
      </c>
      <c r="V114" s="10"/>
      <c r="W114" s="10">
        <f>W112/U112</f>
        <v>0.45428875029646265</v>
      </c>
      <c r="X114" s="10"/>
      <c r="Y114" s="12" t="s">
        <v>33</v>
      </c>
      <c r="Z114" s="10">
        <f>Z112/Z112</f>
        <v>1</v>
      </c>
      <c r="AA114" s="10"/>
      <c r="AB114" s="10">
        <f>AB112/Z112</f>
        <v>0.44523557916157896</v>
      </c>
      <c r="AC114" s="10"/>
      <c r="AD114"/>
      <c r="AE114"/>
    </row>
    <row r="115" spans="1:31" s="1" customFormat="1">
      <c r="A115" s="10"/>
      <c r="B115" s="10"/>
      <c r="C115" s="10"/>
      <c r="D115" s="10"/>
      <c r="E115" s="10"/>
      <c r="F115"/>
      <c r="G115" s="10"/>
      <c r="H115" s="10"/>
      <c r="I115" s="10"/>
      <c r="J115" s="10"/>
      <c r="K115" s="10"/>
      <c r="L115"/>
      <c r="M115" s="10"/>
      <c r="N115" s="10"/>
      <c r="O115" s="10"/>
      <c r="P115" s="10"/>
      <c r="Q115" s="10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</row>
    <row r="116" spans="1:31" s="1" customFormat="1">
      <c r="A116" t="s">
        <v>5</v>
      </c>
      <c r="B116"/>
      <c r="C116"/>
      <c r="D116"/>
      <c r="E116"/>
      <c r="F116"/>
      <c r="G116" s="13" t="s">
        <v>19</v>
      </c>
      <c r="H116"/>
      <c r="I116"/>
      <c r="J116"/>
      <c r="K116"/>
      <c r="L116"/>
      <c r="M116" s="13" t="s">
        <v>19</v>
      </c>
      <c r="N116"/>
      <c r="O116"/>
      <c r="P116"/>
      <c r="Q116"/>
      <c r="R116"/>
      <c r="S116"/>
      <c r="T116" t="s">
        <v>32</v>
      </c>
      <c r="U116" s="10"/>
      <c r="V116" s="10"/>
      <c r="W116" s="10"/>
      <c r="X116" s="10"/>
      <c r="Y116" t="s">
        <v>43</v>
      </c>
      <c r="Z116" s="10"/>
      <c r="AA116" s="10"/>
      <c r="AB116" s="10"/>
      <c r="AC116" s="10"/>
      <c r="AD116" s="10"/>
      <c r="AE116"/>
    </row>
    <row r="117" spans="1:31" s="1" customFormat="1">
      <c r="A117"/>
      <c r="B117" t="s">
        <v>8</v>
      </c>
      <c r="C117"/>
      <c r="D117" t="s">
        <v>20</v>
      </c>
      <c r="E117"/>
      <c r="F117"/>
      <c r="G117"/>
      <c r="H117" t="s">
        <v>8</v>
      </c>
      <c r="I117"/>
      <c r="J117" t="s">
        <v>13</v>
      </c>
      <c r="K117"/>
      <c r="L117"/>
      <c r="M117"/>
      <c r="N117" t="s">
        <v>8</v>
      </c>
      <c r="O117"/>
      <c r="P117" t="s">
        <v>13</v>
      </c>
      <c r="Q117"/>
      <c r="R117"/>
      <c r="S117"/>
      <c r="T117" s="12"/>
      <c r="U117" s="10" t="s">
        <v>21</v>
      </c>
      <c r="V117" s="10"/>
      <c r="W117" s="10" t="s">
        <v>22</v>
      </c>
      <c r="X117" s="10"/>
      <c r="Y117" s="12"/>
      <c r="Z117" s="10" t="s">
        <v>21</v>
      </c>
      <c r="AA117" s="10"/>
      <c r="AB117" s="10" t="s">
        <v>22</v>
      </c>
      <c r="AC117" s="10"/>
      <c r="AD117" s="10"/>
      <c r="AE117"/>
    </row>
    <row r="118" spans="1:31" s="1" customFormat="1">
      <c r="A118" s="13" t="s">
        <v>10</v>
      </c>
      <c r="B118">
        <v>26.245388031005859</v>
      </c>
      <c r="C118"/>
      <c r="D118">
        <v>26.769495010375977</v>
      </c>
      <c r="E118"/>
      <c r="F118"/>
      <c r="G118" s="13" t="s">
        <v>10</v>
      </c>
      <c r="H118">
        <v>26.965415954589844</v>
      </c>
      <c r="I118"/>
      <c r="J118">
        <v>27.234579086303711</v>
      </c>
      <c r="K118"/>
      <c r="L118"/>
      <c r="M118" s="13" t="s">
        <v>10</v>
      </c>
      <c r="N118">
        <v>27.69859504699707</v>
      </c>
      <c r="O118"/>
      <c r="P118">
        <v>27.885505676269531</v>
      </c>
      <c r="Q118"/>
      <c r="R118"/>
      <c r="S118"/>
      <c r="T118" s="12" t="s">
        <v>24</v>
      </c>
      <c r="U118" s="10">
        <v>24.563333511352539</v>
      </c>
      <c r="V118" s="10"/>
      <c r="W118" s="10">
        <v>25.631109237670898</v>
      </c>
      <c r="X118" s="10"/>
      <c r="Y118" s="12" t="s">
        <v>35</v>
      </c>
      <c r="Z118">
        <v>24.571359634399414</v>
      </c>
      <c r="AA118" s="10"/>
      <c r="AB118">
        <v>25.742988586425781</v>
      </c>
      <c r="AC118" s="10"/>
      <c r="AD118" s="15"/>
      <c r="AE118"/>
    </row>
    <row r="119" spans="1:31" s="1" customFormat="1">
      <c r="A119"/>
      <c r="B119">
        <v>26.182170867919922</v>
      </c>
      <c r="C119"/>
      <c r="D119">
        <v>26.748847961425781</v>
      </c>
      <c r="E119"/>
      <c r="F119"/>
      <c r="G119"/>
      <c r="H119">
        <v>26.889860153198242</v>
      </c>
      <c r="I119"/>
      <c r="J119">
        <v>27.213678359985352</v>
      </c>
      <c r="K119"/>
      <c r="L119"/>
      <c r="M119"/>
      <c r="N119">
        <v>27.534116744995117</v>
      </c>
      <c r="O119"/>
      <c r="P119">
        <v>27.883579254150391</v>
      </c>
      <c r="Q119"/>
      <c r="R119"/>
      <c r="S119"/>
      <c r="T119" s="12"/>
      <c r="U119" s="10">
        <v>24.282478332519531</v>
      </c>
      <c r="V119" s="10"/>
      <c r="W119" s="10">
        <v>25.190454483032227</v>
      </c>
      <c r="X119" s="10"/>
      <c r="Y119" s="12"/>
      <c r="Z119">
        <v>24.371271133422852</v>
      </c>
      <c r="AA119" s="10"/>
      <c r="AB119">
        <v>25.155485153198242</v>
      </c>
      <c r="AC119" s="10"/>
      <c r="AD119" s="15"/>
      <c r="AE119"/>
    </row>
    <row r="120" spans="1:31" s="1" customFormat="1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 s="12"/>
      <c r="U120" s="10"/>
      <c r="V120" s="10"/>
      <c r="W120" s="10"/>
      <c r="X120" s="10"/>
      <c r="Y120" s="12"/>
      <c r="Z120" s="10"/>
      <c r="AA120" s="10"/>
      <c r="AB120" s="10"/>
      <c r="AC120" s="10"/>
      <c r="AD120" s="10"/>
      <c r="AE120"/>
    </row>
    <row r="121" spans="1:31" s="1" customFormat="1">
      <c r="A121" s="13" t="s">
        <v>11</v>
      </c>
      <c r="B121">
        <v>11.048108100891113</v>
      </c>
      <c r="C121"/>
      <c r="D121">
        <v>11.561163902282715</v>
      </c>
      <c r="E121"/>
      <c r="F121"/>
      <c r="G121" s="13" t="s">
        <v>11</v>
      </c>
      <c r="H121">
        <v>10.864679336547852</v>
      </c>
      <c r="I121"/>
      <c r="J121">
        <v>11.350704193115234</v>
      </c>
      <c r="K121"/>
      <c r="L121"/>
      <c r="M121" s="13" t="s">
        <v>11</v>
      </c>
      <c r="N121">
        <v>11.217776298522949</v>
      </c>
      <c r="O121" s="14"/>
      <c r="P121">
        <v>11.68055534362793</v>
      </c>
      <c r="Q121"/>
      <c r="R121"/>
      <c r="S121"/>
      <c r="T121" s="12" t="s">
        <v>25</v>
      </c>
      <c r="U121" s="10">
        <v>10.987191200256348</v>
      </c>
      <c r="V121" s="10"/>
      <c r="W121" s="10">
        <v>10.96392822265625</v>
      </c>
      <c r="X121" s="10"/>
      <c r="Y121" s="12" t="s">
        <v>36</v>
      </c>
      <c r="Z121">
        <v>9.2291593551635742</v>
      </c>
      <c r="AA121" s="10"/>
      <c r="AB121">
        <v>9.2731466293334961</v>
      </c>
      <c r="AC121" s="10"/>
      <c r="AD121" s="15"/>
      <c r="AE121"/>
    </row>
    <row r="122" spans="1:31" s="1" customFormat="1">
      <c r="A122"/>
      <c r="B122">
        <v>11.053255081176758</v>
      </c>
      <c r="C122"/>
      <c r="D122">
        <v>11.560072898864746</v>
      </c>
      <c r="E122"/>
      <c r="F122"/>
      <c r="G122"/>
      <c r="H122">
        <v>10.844595909118652</v>
      </c>
      <c r="I122"/>
      <c r="J122">
        <v>11.317129135131836</v>
      </c>
      <c r="K122"/>
      <c r="L122"/>
      <c r="M122"/>
      <c r="N122">
        <v>11.176065444946289</v>
      </c>
      <c r="O122" s="14"/>
      <c r="P122">
        <v>11.743228912353516</v>
      </c>
      <c r="Q122"/>
      <c r="R122"/>
      <c r="S122"/>
      <c r="T122" s="12"/>
      <c r="U122" s="10">
        <v>10.96497631072998</v>
      </c>
      <c r="V122" s="10"/>
      <c r="W122" s="10">
        <v>11.007587432861328</v>
      </c>
      <c r="X122" s="10"/>
      <c r="Y122" s="12"/>
      <c r="Z122">
        <v>9.1763477325439453</v>
      </c>
      <c r="AA122" s="10"/>
      <c r="AB122">
        <v>9.1409778594970703</v>
      </c>
      <c r="AC122" s="10"/>
      <c r="AD122" s="15"/>
      <c r="AE122"/>
    </row>
    <row r="123" spans="1:31" s="1" customFormat="1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 s="12"/>
      <c r="U123" s="10"/>
      <c r="V123" s="10"/>
      <c r="W123" s="10"/>
      <c r="X123" s="10"/>
      <c r="Y123" s="12"/>
      <c r="Z123" s="10"/>
      <c r="AA123" s="10"/>
      <c r="AB123" s="10"/>
      <c r="AC123" s="10"/>
      <c r="AD123" s="16"/>
      <c r="AE123"/>
    </row>
    <row r="124" spans="1:31" s="1" customFormat="1" ht="16.8">
      <c r="A124" s="12" t="s">
        <v>79</v>
      </c>
      <c r="B124" s="10">
        <f>B118-B121</f>
        <v>15.197279930114746</v>
      </c>
      <c r="C124" s="10">
        <f>B119-B121</f>
        <v>15.134062767028809</v>
      </c>
      <c r="D124" s="10">
        <f>D118-D121</f>
        <v>15.208331108093262</v>
      </c>
      <c r="E124" s="10">
        <f>D119-D121</f>
        <v>15.187684059143066</v>
      </c>
      <c r="F124"/>
      <c r="G124" s="12" t="s">
        <v>79</v>
      </c>
      <c r="H124" s="10">
        <f>H118-H121</f>
        <v>16.100736618041992</v>
      </c>
      <c r="I124" s="10">
        <f>H119-H121</f>
        <v>16.025180816650391</v>
      </c>
      <c r="J124" s="10">
        <f>J118-J121</f>
        <v>15.883874893188477</v>
      </c>
      <c r="K124" s="10">
        <f>J119-J121</f>
        <v>15.862974166870117</v>
      </c>
      <c r="L124"/>
      <c r="M124" s="12" t="s">
        <v>79</v>
      </c>
      <c r="N124" s="10">
        <f>N118-N121</f>
        <v>16.480818748474121</v>
      </c>
      <c r="O124" s="10">
        <f>N119-N121</f>
        <v>16.316340446472168</v>
      </c>
      <c r="P124" s="10">
        <f>P118-P121</f>
        <v>16.204950332641602</v>
      </c>
      <c r="Q124" s="10">
        <f>P119-P121</f>
        <v>16.203023910522461</v>
      </c>
      <c r="R124"/>
      <c r="S124"/>
      <c r="T124" s="12" t="s">
        <v>79</v>
      </c>
      <c r="U124" s="10">
        <f>U118-U121</f>
        <v>13.576142311096191</v>
      </c>
      <c r="V124" s="10">
        <f>U119-U121</f>
        <v>13.295287132263184</v>
      </c>
      <c r="W124" s="10">
        <f>W118-W121</f>
        <v>14.667181015014648</v>
      </c>
      <c r="X124" s="10">
        <f>W119-W121</f>
        <v>14.226526260375977</v>
      </c>
      <c r="Y124" s="12" t="s">
        <v>79</v>
      </c>
      <c r="Z124" s="10">
        <f>Z118-Z121</f>
        <v>15.34220027923584</v>
      </c>
      <c r="AA124" s="10">
        <f>Z119-Z121</f>
        <v>15.142111778259277</v>
      </c>
      <c r="AB124" s="10">
        <f>AB118-AB121</f>
        <v>16.469841957092285</v>
      </c>
      <c r="AC124" s="10">
        <f>AB119-AB121</f>
        <v>15.882338523864746</v>
      </c>
      <c r="AD124" s="10"/>
      <c r="AE124"/>
    </row>
    <row r="125" spans="1:31" s="1" customFormat="1">
      <c r="A125" s="12"/>
      <c r="B125" s="10">
        <f>B118-B122</f>
        <v>15.192132949829102</v>
      </c>
      <c r="C125" s="10">
        <f>B119-B122</f>
        <v>15.128915786743164</v>
      </c>
      <c r="D125" s="10">
        <f>D118-D122</f>
        <v>15.20942211151123</v>
      </c>
      <c r="E125" s="10">
        <f>D119-D122</f>
        <v>15.188775062561035</v>
      </c>
      <c r="F125"/>
      <c r="G125" s="12"/>
      <c r="H125" s="10">
        <f>H118-H122</f>
        <v>16.120820045471191</v>
      </c>
      <c r="I125" s="10">
        <f>H119-H122</f>
        <v>16.04526424407959</v>
      </c>
      <c r="J125" s="10">
        <f>J118-J122</f>
        <v>15.917449951171875</v>
      </c>
      <c r="K125" s="10">
        <f>J119-J122</f>
        <v>15.896549224853516</v>
      </c>
      <c r="L125"/>
      <c r="M125" s="12"/>
      <c r="N125" s="10">
        <f>N118-N122</f>
        <v>16.522529602050781</v>
      </c>
      <c r="O125" s="10">
        <f>N119-N122</f>
        <v>16.358051300048828</v>
      </c>
      <c r="P125" s="10">
        <f>P118-P122</f>
        <v>16.142276763916016</v>
      </c>
      <c r="Q125" s="10">
        <f>P119-P122</f>
        <v>16.140350341796875</v>
      </c>
      <c r="R125"/>
      <c r="S125"/>
      <c r="T125" s="12"/>
      <c r="U125" s="10">
        <f>U118-U122</f>
        <v>13.598357200622559</v>
      </c>
      <c r="V125" s="10">
        <f>U119-U122</f>
        <v>13.317502021789551</v>
      </c>
      <c r="W125" s="10">
        <f>W118-W122</f>
        <v>14.62352180480957</v>
      </c>
      <c r="X125" s="10">
        <f>W119-W122</f>
        <v>14.182867050170898</v>
      </c>
      <c r="Y125" s="12"/>
      <c r="Z125" s="10">
        <f>Z118-Z122</f>
        <v>15.395011901855469</v>
      </c>
      <c r="AA125" s="10">
        <f>Z119-Z122</f>
        <v>15.194923400878906</v>
      </c>
      <c r="AB125" s="10">
        <f>AB118-AB122</f>
        <v>16.602010726928711</v>
      </c>
      <c r="AC125" s="10">
        <f>AB119-AB122</f>
        <v>16.014507293701172</v>
      </c>
      <c r="AD125" s="10"/>
      <c r="AE125"/>
    </row>
    <row r="126" spans="1:31" s="1" customFormat="1">
      <c r="A126" s="12"/>
      <c r="B126" s="10"/>
      <c r="C126" s="10"/>
      <c r="D126" s="10"/>
      <c r="E126" s="10"/>
      <c r="F126"/>
      <c r="G126" s="12"/>
      <c r="H126" s="10"/>
      <c r="I126" s="10"/>
      <c r="J126" s="10"/>
      <c r="K126" s="10"/>
      <c r="L126"/>
      <c r="M126" s="12"/>
      <c r="N126" s="10"/>
      <c r="O126" s="10"/>
      <c r="P126" s="10"/>
      <c r="Q126" s="10"/>
      <c r="R126"/>
      <c r="S126"/>
      <c r="T126" s="12"/>
      <c r="U126" s="10"/>
      <c r="V126" s="10"/>
      <c r="W126" s="10"/>
      <c r="X126" s="10"/>
      <c r="Y126" s="12"/>
      <c r="Z126" s="10"/>
      <c r="AA126" s="10"/>
      <c r="AB126" s="10"/>
      <c r="AC126" s="10"/>
      <c r="AD126" s="10"/>
      <c r="AE126"/>
    </row>
    <row r="127" spans="1:31" s="1" customFormat="1">
      <c r="A127" s="12" t="s">
        <v>26</v>
      </c>
      <c r="B127" s="10">
        <f t="shared" ref="B127:E127" si="46">2^-B124</f>
        <v>2.661723191037908E-5</v>
      </c>
      <c r="C127" s="10">
        <f t="shared" si="46"/>
        <v>2.780949809896925E-5</v>
      </c>
      <c r="D127" s="10">
        <f t="shared" si="46"/>
        <v>2.6414120362155387E-5</v>
      </c>
      <c r="E127" s="10">
        <f t="shared" si="46"/>
        <v>2.6794862547019057E-5</v>
      </c>
      <c r="F127"/>
      <c r="G127" s="12" t="s">
        <v>37</v>
      </c>
      <c r="H127" s="10">
        <f t="shared" ref="H127:K127" si="47">2^-H124</f>
        <v>1.4229686290705669E-5</v>
      </c>
      <c r="I127" s="10">
        <f t="shared" si="47"/>
        <v>1.4994772748579779E-5</v>
      </c>
      <c r="J127" s="10">
        <f t="shared" si="47"/>
        <v>1.6537779981297524E-5</v>
      </c>
      <c r="K127" s="10">
        <f t="shared" si="47"/>
        <v>1.6779111318890422E-5</v>
      </c>
      <c r="L127"/>
      <c r="M127" s="12" t="s">
        <v>37</v>
      </c>
      <c r="N127" s="10">
        <f t="shared" ref="N127:Q127" si="48">2^-N124</f>
        <v>1.093400337496707E-5</v>
      </c>
      <c r="O127" s="10">
        <f t="shared" si="48"/>
        <v>1.2254401522764922E-5</v>
      </c>
      <c r="P127" s="10">
        <f t="shared" si="48"/>
        <v>1.3238045566374099E-5</v>
      </c>
      <c r="Q127" s="10">
        <f t="shared" si="48"/>
        <v>1.3255734057030868E-5</v>
      </c>
      <c r="R127"/>
      <c r="S127"/>
      <c r="T127" s="12" t="s">
        <v>26</v>
      </c>
      <c r="U127" s="10">
        <f t="shared" ref="U127:X128" si="49">2^-U124</f>
        <v>8.1879265650581549E-5</v>
      </c>
      <c r="V127" s="10">
        <f t="shared" si="49"/>
        <v>9.9476334086885605E-5</v>
      </c>
      <c r="W127" s="10">
        <f t="shared" si="49"/>
        <v>3.8436033448155327E-5</v>
      </c>
      <c r="X127" s="10">
        <f t="shared" si="49"/>
        <v>5.2166159093236118E-5</v>
      </c>
      <c r="Y127" s="12" t="s">
        <v>37</v>
      </c>
      <c r="Z127" s="10">
        <f t="shared" ref="Z127:AC128" si="50">2^-Z124</f>
        <v>2.407340467824688E-5</v>
      </c>
      <c r="AA127" s="10">
        <f t="shared" si="50"/>
        <v>2.7654776761269627E-5</v>
      </c>
      <c r="AB127" s="10">
        <f t="shared" si="50"/>
        <v>1.1017512377108977E-5</v>
      </c>
      <c r="AC127" s="10">
        <f t="shared" si="50"/>
        <v>1.6555400941288393E-5</v>
      </c>
      <c r="AD127" s="10"/>
      <c r="AE127"/>
    </row>
    <row r="128" spans="1:31" s="1" customFormat="1">
      <c r="A128" s="12"/>
      <c r="B128" s="10">
        <f t="shared" ref="B128:E128" si="51">2^-B125</f>
        <v>2.6712361534862897E-5</v>
      </c>
      <c r="C128" s="10">
        <f t="shared" si="51"/>
        <v>2.7908888866579717E-5</v>
      </c>
      <c r="D128" s="10">
        <f t="shared" si="51"/>
        <v>2.6394152869991525E-5</v>
      </c>
      <c r="E128" s="10">
        <f t="shared" si="51"/>
        <v>2.6774607236578889E-5</v>
      </c>
      <c r="F128"/>
      <c r="G128" s="12"/>
      <c r="H128" s="10">
        <f t="shared" ref="H128:K128" si="52">2^-H125</f>
        <v>1.4032970479688392E-5</v>
      </c>
      <c r="I128" s="10">
        <f t="shared" si="52"/>
        <v>1.4787480133549776E-5</v>
      </c>
      <c r="J128" s="10">
        <f t="shared" si="52"/>
        <v>1.6157349161563633E-5</v>
      </c>
      <c r="K128" s="10">
        <f t="shared" si="52"/>
        <v>1.6393128975391443E-5</v>
      </c>
      <c r="L128"/>
      <c r="M128" s="12"/>
      <c r="N128" s="10">
        <f t="shared" ref="N128:Q128" si="53">2^-N125</f>
        <v>1.0622408175021112E-5</v>
      </c>
      <c r="O128" s="10">
        <f t="shared" si="53"/>
        <v>1.1905177861334031E-5</v>
      </c>
      <c r="P128" s="10">
        <f t="shared" si="53"/>
        <v>1.3825807180001208E-5</v>
      </c>
      <c r="Q128" s="10">
        <f t="shared" si="53"/>
        <v>1.3844281029475405E-5</v>
      </c>
      <c r="R128"/>
      <c r="S128"/>
      <c r="T128" s="12"/>
      <c r="U128" s="10">
        <f t="shared" si="49"/>
        <v>8.0628130648080571E-5</v>
      </c>
      <c r="V128" s="10">
        <f t="shared" si="49"/>
        <v>9.7956311618343849E-5</v>
      </c>
      <c r="W128" s="10">
        <f t="shared" si="49"/>
        <v>3.9616973457956247E-5</v>
      </c>
      <c r="X128" s="10">
        <f t="shared" si="49"/>
        <v>5.376895467082711E-5</v>
      </c>
      <c r="Y128" s="12"/>
      <c r="Z128" s="10">
        <f t="shared" si="50"/>
        <v>2.3208102502704121E-5</v>
      </c>
      <c r="AA128" s="10">
        <f t="shared" si="50"/>
        <v>2.666074459940848E-5</v>
      </c>
      <c r="AB128" s="10">
        <f t="shared" si="50"/>
        <v>1.0053025469753992E-5</v>
      </c>
      <c r="AC128" s="10">
        <f t="shared" si="50"/>
        <v>1.5106120295408602E-5</v>
      </c>
      <c r="AD128" s="10"/>
      <c r="AE128"/>
    </row>
    <row r="129" spans="1:31" s="1" customFormat="1">
      <c r="A129" s="12"/>
      <c r="B129" s="10"/>
      <c r="C129" s="10"/>
      <c r="D129" s="10"/>
      <c r="E129" s="10"/>
      <c r="F129"/>
      <c r="G129" s="12"/>
      <c r="H129" s="10"/>
      <c r="I129" s="10"/>
      <c r="J129" s="10"/>
      <c r="K129" s="10"/>
      <c r="L129"/>
      <c r="M129" s="12"/>
      <c r="N129" s="10"/>
      <c r="O129" s="10"/>
      <c r="P129" s="10"/>
      <c r="Q129" s="10"/>
      <c r="R129"/>
      <c r="S129"/>
      <c r="T129" s="12"/>
      <c r="U129" s="10"/>
      <c r="V129" s="10"/>
      <c r="W129" s="10"/>
      <c r="X129" s="10"/>
      <c r="Y129" s="12"/>
      <c r="Z129" s="10"/>
      <c r="AA129" s="10"/>
      <c r="AB129" s="10"/>
      <c r="AC129" s="10"/>
      <c r="AD129" s="10"/>
      <c r="AE129"/>
    </row>
    <row r="130" spans="1:31" s="1" customFormat="1">
      <c r="A130" s="12"/>
      <c r="B130" s="10"/>
      <c r="C130" s="10"/>
      <c r="D130" s="10"/>
      <c r="E130" s="10"/>
      <c r="F130"/>
      <c r="G130" s="12"/>
      <c r="H130" s="10"/>
      <c r="I130" s="10"/>
      <c r="J130" s="10"/>
      <c r="K130" s="10"/>
      <c r="L130"/>
      <c r="M130" s="12"/>
      <c r="N130" s="10"/>
      <c r="O130" s="10"/>
      <c r="P130" s="10"/>
      <c r="Q130" s="10"/>
      <c r="R130"/>
      <c r="S130"/>
      <c r="T130" s="12"/>
      <c r="U130" s="10"/>
      <c r="V130" s="10"/>
      <c r="W130" s="10"/>
      <c r="X130" s="10"/>
      <c r="Y130" s="12"/>
      <c r="Z130" s="10"/>
      <c r="AA130" s="10"/>
      <c r="AB130" s="10"/>
      <c r="AC130" s="10"/>
      <c r="AD130" s="10"/>
      <c r="AE130"/>
    </row>
    <row r="131" spans="1:31" s="1" customFormat="1">
      <c r="A131" s="12" t="s">
        <v>27</v>
      </c>
      <c r="B131" s="10">
        <f>AVERAGE(B127:C128)</f>
        <v>2.7261995102697734E-5</v>
      </c>
      <c r="C131" s="10"/>
      <c r="D131" s="10">
        <f>AVERAGE(D127:E129)</f>
        <v>2.6594435753936213E-5</v>
      </c>
      <c r="E131" s="10"/>
      <c r="F131"/>
      <c r="G131" s="12" t="s">
        <v>38</v>
      </c>
      <c r="H131" s="10">
        <f>AVERAGE(H127:I128)</f>
        <v>1.4511227413130902E-5</v>
      </c>
      <c r="I131" s="10"/>
      <c r="J131" s="10">
        <f>AVERAGE(J127:K129)</f>
        <v>1.6466842359285756E-5</v>
      </c>
      <c r="K131" s="10"/>
      <c r="L131"/>
      <c r="M131" s="12" t="s">
        <v>38</v>
      </c>
      <c r="N131" s="10">
        <f>AVERAGE(N127:O128)</f>
        <v>1.1428997733521784E-5</v>
      </c>
      <c r="O131" s="10"/>
      <c r="P131" s="10">
        <f>AVERAGE(P127:Q129)</f>
        <v>1.3540966958220396E-5</v>
      </c>
      <c r="Q131" s="10"/>
      <c r="R131"/>
      <c r="S131"/>
      <c r="T131" s="12" t="s">
        <v>27</v>
      </c>
      <c r="U131" s="10">
        <f>AVERAGE(U127:V128)</f>
        <v>8.9985010500972894E-5</v>
      </c>
      <c r="V131" s="10"/>
      <c r="W131" s="10">
        <f>AVERAGE(W127:X129)</f>
        <v>4.5997030167543702E-5</v>
      </c>
      <c r="X131" s="10"/>
      <c r="Y131" s="12" t="s">
        <v>38</v>
      </c>
      <c r="Z131" s="10">
        <f>AVERAGE(Z127:AA128)</f>
        <v>2.5399257135407275E-5</v>
      </c>
      <c r="AA131" s="10"/>
      <c r="AB131" s="10">
        <f>AVERAGE(AB127:AC129)</f>
        <v>1.3183014770889992E-5</v>
      </c>
      <c r="AC131" s="10"/>
      <c r="AD131" s="10"/>
      <c r="AE131"/>
    </row>
    <row r="132" spans="1:31" s="1" customFormat="1">
      <c r="A132" s="12"/>
      <c r="B132" s="10"/>
      <c r="C132" s="10"/>
      <c r="D132" s="10"/>
      <c r="E132" s="10"/>
      <c r="F132"/>
      <c r="G132" s="12"/>
      <c r="H132" s="10"/>
      <c r="I132" s="10"/>
      <c r="J132" s="10"/>
      <c r="K132" s="10"/>
      <c r="L132"/>
      <c r="M132" s="12"/>
      <c r="N132" s="10"/>
      <c r="O132" s="10"/>
      <c r="P132" s="10"/>
      <c r="Q132" s="10"/>
      <c r="R132"/>
      <c r="S132"/>
      <c r="T132" s="12"/>
      <c r="U132" s="10"/>
      <c r="V132" s="10"/>
      <c r="W132" s="10"/>
      <c r="X132" s="10"/>
      <c r="Y132" s="12"/>
      <c r="Z132" s="10"/>
      <c r="AA132" s="10"/>
      <c r="AB132" s="10"/>
      <c r="AC132" s="10"/>
      <c r="AD132" s="10"/>
      <c r="AE132"/>
    </row>
    <row r="133" spans="1:31" s="1" customFormat="1">
      <c r="A133" s="12" t="s">
        <v>33</v>
      </c>
      <c r="B133" s="10">
        <f>B131/B131</f>
        <v>1</v>
      </c>
      <c r="C133" s="10"/>
      <c r="D133" s="10">
        <f>D131/B131</f>
        <v>0.97551318800231679</v>
      </c>
      <c r="E133" s="10"/>
      <c r="F133"/>
      <c r="G133" s="12"/>
      <c r="H133" s="10">
        <f>H131/H131</f>
        <v>1</v>
      </c>
      <c r="I133" s="10"/>
      <c r="J133" s="10">
        <f>J131/H131</f>
        <v>1.134765646659583</v>
      </c>
      <c r="K133" s="10"/>
      <c r="L133"/>
      <c r="M133" s="12"/>
      <c r="N133" s="10">
        <f>N131/N131</f>
        <v>1</v>
      </c>
      <c r="O133" s="10"/>
      <c r="P133" s="10">
        <f>P131/N131</f>
        <v>1.1847904141676489</v>
      </c>
      <c r="Q133" s="10"/>
      <c r="R133"/>
      <c r="S133"/>
      <c r="T133" s="12" t="s">
        <v>33</v>
      </c>
      <c r="U133" s="10">
        <f>U131/U131</f>
        <v>1</v>
      </c>
      <c r="V133" s="10"/>
      <c r="W133" s="10">
        <f>W131/U131</f>
        <v>0.51116324720600437</v>
      </c>
      <c r="X133" s="10"/>
      <c r="Y133" s="12" t="s">
        <v>33</v>
      </c>
      <c r="Z133" s="10">
        <f>Z131/Z131</f>
        <v>1</v>
      </c>
      <c r="AA133" s="10"/>
      <c r="AB133" s="10">
        <f>AB131/Z131</f>
        <v>0.51903150948901178</v>
      </c>
      <c r="AC133" s="10"/>
      <c r="AD133" s="10"/>
      <c r="AE133"/>
    </row>
    <row r="134" spans="1:31" s="1" customFormat="1">
      <c r="A134" s="10"/>
      <c r="B134" s="10"/>
      <c r="C134" s="10"/>
      <c r="D134" s="10"/>
      <c r="E134" s="10"/>
      <c r="F134"/>
      <c r="G134" s="10"/>
      <c r="H134" s="10"/>
      <c r="I134" s="10"/>
      <c r="J134" s="10"/>
      <c r="K134" s="10"/>
      <c r="L134"/>
      <c r="M134" s="10"/>
      <c r="N134" s="10"/>
      <c r="O134" s="10"/>
      <c r="P134" s="10"/>
      <c r="Q134" s="10"/>
      <c r="R134"/>
      <c r="S134"/>
      <c r="T134" s="13"/>
      <c r="U134"/>
      <c r="V134"/>
      <c r="W134"/>
      <c r="X134"/>
      <c r="Y134"/>
      <c r="Z134"/>
      <c r="AA134"/>
      <c r="AB134"/>
      <c r="AC134"/>
      <c r="AD134"/>
      <c r="AE134"/>
    </row>
    <row r="136" spans="1:31">
      <c r="B136" t="s">
        <v>8</v>
      </c>
      <c r="E136" t="s">
        <v>20</v>
      </c>
      <c r="U136" t="s">
        <v>21</v>
      </c>
      <c r="X136" t="s">
        <v>22</v>
      </c>
    </row>
    <row r="137" spans="1:31">
      <c r="H137" s="4"/>
    </row>
    <row r="138" spans="1:31">
      <c r="A138" t="s">
        <v>0</v>
      </c>
      <c r="B138">
        <v>1</v>
      </c>
      <c r="C138">
        <v>1</v>
      </c>
      <c r="D138">
        <v>1</v>
      </c>
      <c r="E138" s="4">
        <v>0.9316932624578238</v>
      </c>
      <c r="F138" s="4">
        <v>0.9458554644542766</v>
      </c>
      <c r="G138" s="4">
        <v>0.98429069795284396</v>
      </c>
      <c r="H138" s="4">
        <f>TTEST(B138:D138,E138:G138,2,2)</f>
        <v>4.2776769624060774E-2</v>
      </c>
      <c r="I138" t="s">
        <v>44</v>
      </c>
      <c r="T138" t="s">
        <v>0</v>
      </c>
      <c r="U138">
        <v>1</v>
      </c>
      <c r="V138">
        <v>1</v>
      </c>
      <c r="X138" s="4">
        <v>0.64065419025177905</v>
      </c>
      <c r="Y138" s="4">
        <v>0.89788931281727558</v>
      </c>
      <c r="Z138" s="4"/>
      <c r="AA138">
        <f t="shared" ref="AA138:AA143" si="54">TTEST(U138:W138,X138:Z138,2,2)</f>
        <v>0.21468507932401171</v>
      </c>
    </row>
    <row r="139" spans="1:31">
      <c r="A139" t="s">
        <v>1</v>
      </c>
      <c r="B139">
        <v>1</v>
      </c>
      <c r="C139">
        <v>1</v>
      </c>
      <c r="D139">
        <v>1</v>
      </c>
      <c r="E139" s="4">
        <v>0.83329954859471644</v>
      </c>
      <c r="F139" s="4">
        <v>0.920489323242767</v>
      </c>
      <c r="G139" s="4">
        <v>0.81977535101885035</v>
      </c>
      <c r="H139" s="4">
        <f t="shared" ref="H139:H144" si="55">TTEST(B139:D139,E139:G139,2,2)</f>
        <v>1.0789365393578972E-2</v>
      </c>
      <c r="I139" t="s">
        <v>44</v>
      </c>
      <c r="T139" t="s">
        <v>1</v>
      </c>
      <c r="U139">
        <v>1</v>
      </c>
      <c r="V139">
        <v>1</v>
      </c>
      <c r="X139" s="4">
        <v>0.52548998571044514</v>
      </c>
      <c r="Y139" s="4">
        <v>0.52020702052247281</v>
      </c>
      <c r="Z139" s="4"/>
      <c r="AA139" s="17">
        <f t="shared" si="54"/>
        <v>3.0645235375397242E-5</v>
      </c>
      <c r="AB139" t="s">
        <v>46</v>
      </c>
    </row>
    <row r="140" spans="1:31">
      <c r="A140" t="s">
        <v>12</v>
      </c>
      <c r="B140">
        <v>1</v>
      </c>
      <c r="C140">
        <v>1</v>
      </c>
      <c r="D140">
        <v>1</v>
      </c>
      <c r="E140" s="4">
        <v>0.83092104387881371</v>
      </c>
      <c r="F140" s="4">
        <v>0.70691519850650542</v>
      </c>
      <c r="G140" s="4">
        <v>0.95010755595055996</v>
      </c>
      <c r="H140" s="4">
        <f t="shared" si="55"/>
        <v>7.1892991304703877E-2</v>
      </c>
      <c r="T140" t="s">
        <v>2</v>
      </c>
      <c r="U140">
        <v>1</v>
      </c>
      <c r="V140">
        <v>1</v>
      </c>
      <c r="X140" s="4">
        <v>0.58176387462281609</v>
      </c>
      <c r="Y140" s="4">
        <v>0.59188236185778476</v>
      </c>
      <c r="Z140" s="4"/>
      <c r="AA140" s="17">
        <f t="shared" si="54"/>
        <v>1.4989995342327522E-4</v>
      </c>
      <c r="AB140" t="s">
        <v>46</v>
      </c>
    </row>
    <row r="141" spans="1:31">
      <c r="A141" t="s">
        <v>2</v>
      </c>
      <c r="B141">
        <v>1</v>
      </c>
      <c r="C141">
        <v>1</v>
      </c>
      <c r="D141">
        <v>1</v>
      </c>
      <c r="E141" s="4">
        <v>0.80524637424380663</v>
      </c>
      <c r="F141" s="4">
        <v>0.92357884045477401</v>
      </c>
      <c r="G141" s="4">
        <v>0.86775931915754545</v>
      </c>
      <c r="H141" s="4">
        <f t="shared" si="55"/>
        <v>1.7038774649948414E-2</v>
      </c>
      <c r="I141" t="s">
        <v>44</v>
      </c>
      <c r="T141" t="s">
        <v>3</v>
      </c>
      <c r="U141">
        <v>1</v>
      </c>
      <c r="V141">
        <v>1</v>
      </c>
      <c r="X141" s="4">
        <v>0.56999896254322668</v>
      </c>
      <c r="Y141" s="4">
        <v>0.56120010999643044</v>
      </c>
      <c r="Z141" s="4"/>
      <c r="AA141" s="17">
        <f t="shared" si="54"/>
        <v>1.0255213755256861E-4</v>
      </c>
      <c r="AB141" t="s">
        <v>46</v>
      </c>
    </row>
    <row r="142" spans="1:31">
      <c r="A142" t="s">
        <v>3</v>
      </c>
      <c r="B142">
        <v>1</v>
      </c>
      <c r="C142">
        <v>1</v>
      </c>
      <c r="D142">
        <v>1</v>
      </c>
      <c r="E142" s="4">
        <v>0.49287035027353193</v>
      </c>
      <c r="F142" s="4">
        <v>0.99120604287327174</v>
      </c>
      <c r="G142" s="4">
        <v>0.76190516803690533</v>
      </c>
      <c r="H142" s="4">
        <f t="shared" si="55"/>
        <v>0.15586997174531961</v>
      </c>
      <c r="T142" t="s">
        <v>4</v>
      </c>
      <c r="U142">
        <v>1</v>
      </c>
      <c r="V142">
        <v>1</v>
      </c>
      <c r="X142" s="4">
        <v>0.45428875029646265</v>
      </c>
      <c r="Y142" s="4">
        <v>0.44523557916157896</v>
      </c>
      <c r="Z142" s="4"/>
      <c r="AA142" s="17">
        <f t="shared" si="54"/>
        <v>6.767004793998764E-5</v>
      </c>
      <c r="AB142" t="s">
        <v>46</v>
      </c>
    </row>
    <row r="143" spans="1:31">
      <c r="A143" t="s">
        <v>4</v>
      </c>
      <c r="B143">
        <v>1</v>
      </c>
      <c r="C143">
        <v>1</v>
      </c>
      <c r="D143">
        <v>1</v>
      </c>
      <c r="E143" s="4">
        <v>0.55537462094389889</v>
      </c>
      <c r="F143" s="4">
        <v>0.70330823107337681</v>
      </c>
      <c r="G143" s="4">
        <v>0.45827256124252286</v>
      </c>
      <c r="H143" s="4">
        <f t="shared" si="55"/>
        <v>3.8747524071421277E-3</v>
      </c>
      <c r="I143" t="s">
        <v>45</v>
      </c>
      <c r="T143" t="s">
        <v>5</v>
      </c>
      <c r="U143">
        <v>1</v>
      </c>
      <c r="V143">
        <v>1</v>
      </c>
      <c r="X143" s="4">
        <v>0.51116324720600437</v>
      </c>
      <c r="Y143" s="4">
        <v>0.51903150948901178</v>
      </c>
      <c r="Z143" s="4"/>
      <c r="AA143" s="17">
        <f t="shared" si="54"/>
        <v>6.581815783610455E-5</v>
      </c>
      <c r="AB143" t="s">
        <v>46</v>
      </c>
    </row>
    <row r="144" spans="1:31">
      <c r="A144" t="s">
        <v>5</v>
      </c>
      <c r="B144">
        <v>1</v>
      </c>
      <c r="C144">
        <v>1</v>
      </c>
      <c r="D144">
        <v>1</v>
      </c>
      <c r="E144" s="4">
        <v>0.97551318800231679</v>
      </c>
      <c r="F144" s="4">
        <v>1.134765646659583</v>
      </c>
      <c r="G144" s="4">
        <v>1.1847904141676489</v>
      </c>
      <c r="H144" s="4">
        <f t="shared" si="55"/>
        <v>0.19404265343344138</v>
      </c>
      <c r="V144" s="4"/>
      <c r="W144" s="4"/>
      <c r="X144" s="4"/>
      <c r="Y144" s="4"/>
    </row>
    <row r="145" spans="22:25">
      <c r="V145" s="4"/>
      <c r="W145" s="4"/>
      <c r="X145" s="4"/>
      <c r="Y145" s="4"/>
    </row>
    <row r="146" spans="22:25">
      <c r="V146" s="4"/>
      <c r="W146" s="4"/>
      <c r="X146" s="4"/>
      <c r="Y146" s="4"/>
    </row>
  </sheetData>
  <conditionalFormatting sqref="B19">
    <cfRule type="cellIs" dxfId="399" priority="615" stopIfTrue="1" operator="lessThanOrEqual">
      <formula>0.01</formula>
    </cfRule>
    <cfRule type="cellIs" dxfId="398" priority="616" stopIfTrue="1" operator="lessThanOrEqual">
      <formula>0.05</formula>
    </cfRule>
    <cfRule type="cellIs" dxfId="397" priority="613" stopIfTrue="1" operator="equal">
      <formula>0</formula>
    </cfRule>
    <cfRule type="cellIs" dxfId="396" priority="614" stopIfTrue="1" operator="lessThanOrEqual">
      <formula>0.001</formula>
    </cfRule>
  </conditionalFormatting>
  <conditionalFormatting sqref="B38">
    <cfRule type="cellIs" dxfId="395" priority="547" stopIfTrue="1" operator="lessThanOrEqual">
      <formula>0.01</formula>
    </cfRule>
    <cfRule type="cellIs" dxfId="394" priority="548" stopIfTrue="1" operator="lessThanOrEqual">
      <formula>0.05</formula>
    </cfRule>
    <cfRule type="cellIs" dxfId="393" priority="546" stopIfTrue="1" operator="lessThanOrEqual">
      <formula>0.001</formula>
    </cfRule>
    <cfRule type="cellIs" dxfId="392" priority="545" stopIfTrue="1" operator="equal">
      <formula>0</formula>
    </cfRule>
  </conditionalFormatting>
  <conditionalFormatting sqref="B57">
    <cfRule type="cellIs" dxfId="391" priority="480" stopIfTrue="1" operator="lessThanOrEqual">
      <formula>0.05</formula>
    </cfRule>
    <cfRule type="cellIs" dxfId="390" priority="479" stopIfTrue="1" operator="lessThanOrEqual">
      <formula>0.01</formula>
    </cfRule>
    <cfRule type="cellIs" dxfId="389" priority="478" stopIfTrue="1" operator="lessThanOrEqual">
      <formula>0.001</formula>
    </cfRule>
    <cfRule type="cellIs" dxfId="388" priority="477" stopIfTrue="1" operator="equal">
      <formula>0</formula>
    </cfRule>
  </conditionalFormatting>
  <conditionalFormatting sqref="B76">
    <cfRule type="cellIs" dxfId="387" priority="409" stopIfTrue="1" operator="equal">
      <formula>0</formula>
    </cfRule>
    <cfRule type="cellIs" dxfId="386" priority="412" stopIfTrue="1" operator="lessThanOrEqual">
      <formula>0.05</formula>
    </cfRule>
    <cfRule type="cellIs" dxfId="385" priority="411" stopIfTrue="1" operator="lessThanOrEqual">
      <formula>0.01</formula>
    </cfRule>
    <cfRule type="cellIs" dxfId="384" priority="410" stopIfTrue="1" operator="lessThanOrEqual">
      <formula>0.001</formula>
    </cfRule>
  </conditionalFormatting>
  <conditionalFormatting sqref="B95">
    <cfRule type="cellIs" dxfId="383" priority="342" stopIfTrue="1" operator="lessThanOrEqual">
      <formula>0.001</formula>
    </cfRule>
    <cfRule type="cellIs" dxfId="382" priority="344" stopIfTrue="1" operator="lessThanOrEqual">
      <formula>0.05</formula>
    </cfRule>
    <cfRule type="cellIs" dxfId="381" priority="343" stopIfTrue="1" operator="lessThanOrEqual">
      <formula>0.01</formula>
    </cfRule>
    <cfRule type="cellIs" dxfId="380" priority="341" stopIfTrue="1" operator="equal">
      <formula>0</formula>
    </cfRule>
  </conditionalFormatting>
  <conditionalFormatting sqref="B114">
    <cfRule type="cellIs" dxfId="379" priority="274" stopIfTrue="1" operator="lessThanOrEqual">
      <formula>0.001</formula>
    </cfRule>
    <cfRule type="cellIs" dxfId="378" priority="273" stopIfTrue="1" operator="equal">
      <formula>0</formula>
    </cfRule>
    <cfRule type="cellIs" dxfId="377" priority="276" stopIfTrue="1" operator="lessThanOrEqual">
      <formula>0.05</formula>
    </cfRule>
    <cfRule type="cellIs" dxfId="376" priority="275" stopIfTrue="1" operator="lessThanOrEqual">
      <formula>0.01</formula>
    </cfRule>
  </conditionalFormatting>
  <conditionalFormatting sqref="B133">
    <cfRule type="cellIs" dxfId="375" priority="206" stopIfTrue="1" operator="lessThanOrEqual">
      <formula>0.001</formula>
    </cfRule>
    <cfRule type="cellIs" dxfId="374" priority="207" stopIfTrue="1" operator="lessThanOrEqual">
      <formula>0.01</formula>
    </cfRule>
    <cfRule type="cellIs" dxfId="373" priority="208" stopIfTrue="1" operator="lessThanOrEqual">
      <formula>0.05</formula>
    </cfRule>
    <cfRule type="cellIs" dxfId="372" priority="205" stopIfTrue="1" operator="equal">
      <formula>0</formula>
    </cfRule>
  </conditionalFormatting>
  <conditionalFormatting sqref="C19 E19">
    <cfRule type="cellIs" dxfId="371" priority="618" stopIfTrue="1" operator="lessThanOrEqual">
      <formula>0.001</formula>
    </cfRule>
    <cfRule type="cellIs" dxfId="370" priority="619" stopIfTrue="1" operator="lessThanOrEqual">
      <formula>0.01</formula>
    </cfRule>
    <cfRule type="cellIs" dxfId="369" priority="617" stopIfTrue="1" operator="equal">
      <formula>0</formula>
    </cfRule>
    <cfRule type="cellIs" dxfId="368" priority="620" stopIfTrue="1" operator="lessThanOrEqual">
      <formula>0.05</formula>
    </cfRule>
  </conditionalFormatting>
  <conditionalFormatting sqref="C38 E38">
    <cfRule type="cellIs" dxfId="367" priority="549" stopIfTrue="1" operator="equal">
      <formula>0</formula>
    </cfRule>
    <cfRule type="cellIs" dxfId="366" priority="550" stopIfTrue="1" operator="lessThanOrEqual">
      <formula>0.001</formula>
    </cfRule>
    <cfRule type="cellIs" dxfId="365" priority="551" stopIfTrue="1" operator="lessThanOrEqual">
      <formula>0.01</formula>
    </cfRule>
    <cfRule type="cellIs" dxfId="364" priority="552" stopIfTrue="1" operator="lessThanOrEqual">
      <formula>0.05</formula>
    </cfRule>
  </conditionalFormatting>
  <conditionalFormatting sqref="C57 E57">
    <cfRule type="cellIs" dxfId="363" priority="484" stopIfTrue="1" operator="lessThanOrEqual">
      <formula>0.05</formula>
    </cfRule>
    <cfRule type="cellIs" dxfId="362" priority="483" stopIfTrue="1" operator="lessThanOrEqual">
      <formula>0.01</formula>
    </cfRule>
    <cfRule type="cellIs" dxfId="361" priority="482" stopIfTrue="1" operator="lessThanOrEqual">
      <formula>0.001</formula>
    </cfRule>
    <cfRule type="cellIs" dxfId="360" priority="481" stopIfTrue="1" operator="equal">
      <formula>0</formula>
    </cfRule>
  </conditionalFormatting>
  <conditionalFormatting sqref="C76 E76">
    <cfRule type="cellIs" dxfId="359" priority="413" stopIfTrue="1" operator="equal">
      <formula>0</formula>
    </cfRule>
    <cfRule type="cellIs" dxfId="358" priority="414" stopIfTrue="1" operator="lessThanOrEqual">
      <formula>0.001</formula>
    </cfRule>
    <cfRule type="cellIs" dxfId="357" priority="416" stopIfTrue="1" operator="lessThanOrEqual">
      <formula>0.05</formula>
    </cfRule>
    <cfRule type="cellIs" dxfId="356" priority="415" stopIfTrue="1" operator="lessThanOrEqual">
      <formula>0.01</formula>
    </cfRule>
  </conditionalFormatting>
  <conditionalFormatting sqref="C95 E95">
    <cfRule type="cellIs" dxfId="355" priority="346" stopIfTrue="1" operator="lessThanOrEqual">
      <formula>0.001</formula>
    </cfRule>
    <cfRule type="cellIs" dxfId="354" priority="347" stopIfTrue="1" operator="lessThanOrEqual">
      <formula>0.01</formula>
    </cfRule>
    <cfRule type="cellIs" dxfId="353" priority="348" stopIfTrue="1" operator="lessThanOrEqual">
      <formula>0.05</formula>
    </cfRule>
    <cfRule type="cellIs" dxfId="352" priority="345" stopIfTrue="1" operator="equal">
      <formula>0</formula>
    </cfRule>
  </conditionalFormatting>
  <conditionalFormatting sqref="C114 E114">
    <cfRule type="cellIs" dxfId="351" priority="277" stopIfTrue="1" operator="equal">
      <formula>0</formula>
    </cfRule>
    <cfRule type="cellIs" dxfId="350" priority="279" stopIfTrue="1" operator="lessThanOrEqual">
      <formula>0.01</formula>
    </cfRule>
    <cfRule type="cellIs" dxfId="349" priority="280" stopIfTrue="1" operator="lessThanOrEqual">
      <formula>0.05</formula>
    </cfRule>
    <cfRule type="cellIs" dxfId="348" priority="278" stopIfTrue="1" operator="lessThanOrEqual">
      <formula>0.001</formula>
    </cfRule>
  </conditionalFormatting>
  <conditionalFormatting sqref="C133 E133">
    <cfRule type="cellIs" dxfId="347" priority="212" stopIfTrue="1" operator="lessThanOrEqual">
      <formula>0.05</formula>
    </cfRule>
    <cfRule type="cellIs" dxfId="346" priority="211" stopIfTrue="1" operator="lessThanOrEqual">
      <formula>0.01</formula>
    </cfRule>
    <cfRule type="cellIs" dxfId="345" priority="209" stopIfTrue="1" operator="equal">
      <formula>0</formula>
    </cfRule>
    <cfRule type="cellIs" dxfId="344" priority="210" stopIfTrue="1" operator="lessThanOrEqual">
      <formula>0.001</formula>
    </cfRule>
  </conditionalFormatting>
  <conditionalFormatting sqref="D19">
    <cfRule type="cellIs" dxfId="343" priority="608" stopIfTrue="1" operator="lessThanOrEqual">
      <formula>0.05</formula>
    </cfRule>
    <cfRule type="cellIs" dxfId="342" priority="607" stopIfTrue="1" operator="lessThanOrEqual">
      <formula>0.01</formula>
    </cfRule>
    <cfRule type="cellIs" dxfId="341" priority="605" stopIfTrue="1" operator="equal">
      <formula>0</formula>
    </cfRule>
    <cfRule type="cellIs" dxfId="340" priority="606" stopIfTrue="1" operator="lessThanOrEqual">
      <formula>0.001</formula>
    </cfRule>
  </conditionalFormatting>
  <conditionalFormatting sqref="D38">
    <cfRule type="cellIs" dxfId="339" priority="537" stopIfTrue="1" operator="equal">
      <formula>0</formula>
    </cfRule>
    <cfRule type="cellIs" dxfId="338" priority="540" stopIfTrue="1" operator="lessThanOrEqual">
      <formula>0.05</formula>
    </cfRule>
    <cfRule type="cellIs" dxfId="337" priority="539" stopIfTrue="1" operator="lessThanOrEqual">
      <formula>0.01</formula>
    </cfRule>
    <cfRule type="cellIs" dxfId="336" priority="538" stopIfTrue="1" operator="lessThanOrEqual">
      <formula>0.001</formula>
    </cfRule>
  </conditionalFormatting>
  <conditionalFormatting sqref="D57">
    <cfRule type="cellIs" dxfId="335" priority="470" stopIfTrue="1" operator="lessThanOrEqual">
      <formula>0.001</formula>
    </cfRule>
    <cfRule type="cellIs" dxfId="334" priority="469" stopIfTrue="1" operator="equal">
      <formula>0</formula>
    </cfRule>
    <cfRule type="cellIs" dxfId="333" priority="471" stopIfTrue="1" operator="lessThanOrEqual">
      <formula>0.01</formula>
    </cfRule>
    <cfRule type="cellIs" dxfId="332" priority="472" stopIfTrue="1" operator="lessThanOrEqual">
      <formula>0.05</formula>
    </cfRule>
  </conditionalFormatting>
  <conditionalFormatting sqref="D76">
    <cfRule type="cellIs" dxfId="331" priority="403" stopIfTrue="1" operator="lessThanOrEqual">
      <formula>0.01</formula>
    </cfRule>
    <cfRule type="cellIs" dxfId="330" priority="404" stopIfTrue="1" operator="lessThanOrEqual">
      <formula>0.05</formula>
    </cfRule>
    <cfRule type="cellIs" dxfId="329" priority="401" stopIfTrue="1" operator="equal">
      <formula>0</formula>
    </cfRule>
    <cfRule type="cellIs" dxfId="328" priority="402" stopIfTrue="1" operator="lessThanOrEqual">
      <formula>0.001</formula>
    </cfRule>
  </conditionalFormatting>
  <conditionalFormatting sqref="D95">
    <cfRule type="cellIs" dxfId="327" priority="333" stopIfTrue="1" operator="equal">
      <formula>0</formula>
    </cfRule>
    <cfRule type="cellIs" dxfId="326" priority="334" stopIfTrue="1" operator="lessThanOrEqual">
      <formula>0.001</formula>
    </cfRule>
    <cfRule type="cellIs" dxfId="325" priority="335" stopIfTrue="1" operator="lessThanOrEqual">
      <formula>0.01</formula>
    </cfRule>
    <cfRule type="cellIs" dxfId="324" priority="336" stopIfTrue="1" operator="lessThanOrEqual">
      <formula>0.05</formula>
    </cfRule>
  </conditionalFormatting>
  <conditionalFormatting sqref="D114">
    <cfRule type="cellIs" dxfId="323" priority="267" stopIfTrue="1" operator="lessThanOrEqual">
      <formula>0.01</formula>
    </cfRule>
    <cfRule type="cellIs" dxfId="322" priority="266" stopIfTrue="1" operator="lessThanOrEqual">
      <formula>0.001</formula>
    </cfRule>
    <cfRule type="cellIs" dxfId="321" priority="265" stopIfTrue="1" operator="equal">
      <formula>0</formula>
    </cfRule>
    <cfRule type="cellIs" dxfId="320" priority="268" stopIfTrue="1" operator="lessThanOrEqual">
      <formula>0.05</formula>
    </cfRule>
  </conditionalFormatting>
  <conditionalFormatting sqref="D133">
    <cfRule type="cellIs" dxfId="319" priority="198" stopIfTrue="1" operator="lessThanOrEqual">
      <formula>0.001</formula>
    </cfRule>
    <cfRule type="cellIs" dxfId="318" priority="199" stopIfTrue="1" operator="lessThanOrEqual">
      <formula>0.01</formula>
    </cfRule>
    <cfRule type="cellIs" dxfId="317" priority="200" stopIfTrue="1" operator="lessThanOrEqual">
      <formula>0.05</formula>
    </cfRule>
    <cfRule type="cellIs" dxfId="316" priority="197" stopIfTrue="1" operator="equal">
      <formula>0</formula>
    </cfRule>
  </conditionalFormatting>
  <conditionalFormatting sqref="H19">
    <cfRule type="cellIs" dxfId="315" priority="596" stopIfTrue="1" operator="lessThanOrEqual">
      <formula>0.05</formula>
    </cfRule>
    <cfRule type="cellIs" dxfId="314" priority="595" stopIfTrue="1" operator="lessThanOrEqual">
      <formula>0.01</formula>
    </cfRule>
    <cfRule type="cellIs" dxfId="313" priority="594" stopIfTrue="1" operator="lessThanOrEqual">
      <formula>0.001</formula>
    </cfRule>
    <cfRule type="cellIs" dxfId="312" priority="593" stopIfTrue="1" operator="equal">
      <formula>0</formula>
    </cfRule>
  </conditionalFormatting>
  <conditionalFormatting sqref="H38">
    <cfRule type="cellIs" dxfId="311" priority="527" stopIfTrue="1" operator="lessThanOrEqual">
      <formula>0.01</formula>
    </cfRule>
    <cfRule type="cellIs" dxfId="310" priority="528" stopIfTrue="1" operator="lessThanOrEqual">
      <formula>0.05</formula>
    </cfRule>
    <cfRule type="cellIs" dxfId="309" priority="525" stopIfTrue="1" operator="equal">
      <formula>0</formula>
    </cfRule>
    <cfRule type="cellIs" dxfId="308" priority="526" stopIfTrue="1" operator="lessThanOrEqual">
      <formula>0.001</formula>
    </cfRule>
  </conditionalFormatting>
  <conditionalFormatting sqref="H57">
    <cfRule type="cellIs" dxfId="307" priority="459" stopIfTrue="1" operator="lessThanOrEqual">
      <formula>0.01</formula>
    </cfRule>
    <cfRule type="cellIs" dxfId="306" priority="458" stopIfTrue="1" operator="lessThanOrEqual">
      <formula>0.001</formula>
    </cfRule>
    <cfRule type="cellIs" dxfId="305" priority="457" stopIfTrue="1" operator="equal">
      <formula>0</formula>
    </cfRule>
    <cfRule type="cellIs" dxfId="304" priority="460" stopIfTrue="1" operator="lessThanOrEqual">
      <formula>0.05</formula>
    </cfRule>
  </conditionalFormatting>
  <conditionalFormatting sqref="H76">
    <cfRule type="cellIs" dxfId="303" priority="390" stopIfTrue="1" operator="lessThanOrEqual">
      <formula>0.001</formula>
    </cfRule>
    <cfRule type="cellIs" dxfId="302" priority="391" stopIfTrue="1" operator="lessThanOrEqual">
      <formula>0.01</formula>
    </cfRule>
    <cfRule type="cellIs" dxfId="301" priority="392" stopIfTrue="1" operator="lessThanOrEqual">
      <formula>0.05</formula>
    </cfRule>
    <cfRule type="cellIs" dxfId="300" priority="389" stopIfTrue="1" operator="equal">
      <formula>0</formula>
    </cfRule>
  </conditionalFormatting>
  <conditionalFormatting sqref="H95">
    <cfRule type="cellIs" dxfId="299" priority="324" stopIfTrue="1" operator="lessThanOrEqual">
      <formula>0.05</formula>
    </cfRule>
    <cfRule type="cellIs" dxfId="298" priority="322" stopIfTrue="1" operator="lessThanOrEqual">
      <formula>0.001</formula>
    </cfRule>
    <cfRule type="cellIs" dxfId="297" priority="323" stopIfTrue="1" operator="lessThanOrEqual">
      <formula>0.01</formula>
    </cfRule>
    <cfRule type="cellIs" dxfId="296" priority="321" stopIfTrue="1" operator="equal">
      <formula>0</formula>
    </cfRule>
  </conditionalFormatting>
  <conditionalFormatting sqref="H114">
    <cfRule type="cellIs" dxfId="295" priority="253" stopIfTrue="1" operator="equal">
      <formula>0</formula>
    </cfRule>
    <cfRule type="cellIs" dxfId="294" priority="254" stopIfTrue="1" operator="lessThanOrEqual">
      <formula>0.001</formula>
    </cfRule>
    <cfRule type="cellIs" dxfId="293" priority="255" stopIfTrue="1" operator="lessThanOrEqual">
      <formula>0.01</formula>
    </cfRule>
    <cfRule type="cellIs" dxfId="292" priority="256" stopIfTrue="1" operator="lessThanOrEqual">
      <formula>0.05</formula>
    </cfRule>
  </conditionalFormatting>
  <conditionalFormatting sqref="H133">
    <cfRule type="cellIs" dxfId="291" priority="186" stopIfTrue="1" operator="lessThanOrEqual">
      <formula>0.001</formula>
    </cfRule>
    <cfRule type="cellIs" dxfId="290" priority="185" stopIfTrue="1" operator="equal">
      <formula>0</formula>
    </cfRule>
    <cfRule type="cellIs" dxfId="289" priority="187" stopIfTrue="1" operator="lessThanOrEqual">
      <formula>0.01</formula>
    </cfRule>
    <cfRule type="cellIs" dxfId="288" priority="188" stopIfTrue="1" operator="lessThanOrEqual">
      <formula>0.05</formula>
    </cfRule>
  </conditionalFormatting>
  <conditionalFormatting sqref="I19 K19">
    <cfRule type="cellIs" dxfId="287" priority="600" stopIfTrue="1" operator="lessThanOrEqual">
      <formula>0.05</formula>
    </cfRule>
    <cfRule type="cellIs" dxfId="286" priority="599" stopIfTrue="1" operator="lessThanOrEqual">
      <formula>0.01</formula>
    </cfRule>
    <cfRule type="cellIs" dxfId="285" priority="598" stopIfTrue="1" operator="lessThanOrEqual">
      <formula>0.001</formula>
    </cfRule>
    <cfRule type="cellIs" dxfId="284" priority="597" stopIfTrue="1" operator="equal">
      <formula>0</formula>
    </cfRule>
  </conditionalFormatting>
  <conditionalFormatting sqref="I38 K38">
    <cfRule type="cellIs" dxfId="283" priority="530" stopIfTrue="1" operator="lessThanOrEqual">
      <formula>0.001</formula>
    </cfRule>
    <cfRule type="cellIs" dxfId="282" priority="529" stopIfTrue="1" operator="equal">
      <formula>0</formula>
    </cfRule>
    <cfRule type="cellIs" dxfId="281" priority="531" stopIfTrue="1" operator="lessThanOrEqual">
      <formula>0.01</formula>
    </cfRule>
    <cfRule type="cellIs" dxfId="280" priority="532" stopIfTrue="1" operator="lessThanOrEqual">
      <formula>0.05</formula>
    </cfRule>
  </conditionalFormatting>
  <conditionalFormatting sqref="I57 K57">
    <cfRule type="cellIs" dxfId="279" priority="461" stopIfTrue="1" operator="equal">
      <formula>0</formula>
    </cfRule>
    <cfRule type="cellIs" dxfId="278" priority="462" stopIfTrue="1" operator="lessThanOrEqual">
      <formula>0.001</formula>
    </cfRule>
    <cfRule type="cellIs" dxfId="277" priority="463" stopIfTrue="1" operator="lessThanOrEqual">
      <formula>0.01</formula>
    </cfRule>
    <cfRule type="cellIs" dxfId="276" priority="464" stopIfTrue="1" operator="lessThanOrEqual">
      <formula>0.05</formula>
    </cfRule>
  </conditionalFormatting>
  <conditionalFormatting sqref="I76 K76">
    <cfRule type="cellIs" dxfId="275" priority="393" stopIfTrue="1" operator="equal">
      <formula>0</formula>
    </cfRule>
    <cfRule type="cellIs" dxfId="274" priority="394" stopIfTrue="1" operator="lessThanOrEqual">
      <formula>0.001</formula>
    </cfRule>
    <cfRule type="cellIs" dxfId="273" priority="395" stopIfTrue="1" operator="lessThanOrEqual">
      <formula>0.01</formula>
    </cfRule>
    <cfRule type="cellIs" dxfId="272" priority="396" stopIfTrue="1" operator="lessThanOrEqual">
      <formula>0.05</formula>
    </cfRule>
  </conditionalFormatting>
  <conditionalFormatting sqref="I95 K95">
    <cfRule type="cellIs" dxfId="271" priority="325" stopIfTrue="1" operator="equal">
      <formula>0</formula>
    </cfRule>
    <cfRule type="cellIs" dxfId="270" priority="326" stopIfTrue="1" operator="lessThanOrEqual">
      <formula>0.001</formula>
    </cfRule>
    <cfRule type="cellIs" dxfId="269" priority="327" stopIfTrue="1" operator="lessThanOrEqual">
      <formula>0.01</formula>
    </cfRule>
    <cfRule type="cellIs" dxfId="268" priority="328" stopIfTrue="1" operator="lessThanOrEqual">
      <formula>0.05</formula>
    </cfRule>
  </conditionalFormatting>
  <conditionalFormatting sqref="I114 K114">
    <cfRule type="cellIs" dxfId="267" priority="260" stopIfTrue="1" operator="lessThanOrEqual">
      <formula>0.05</formula>
    </cfRule>
    <cfRule type="cellIs" dxfId="266" priority="259" stopIfTrue="1" operator="lessThanOrEqual">
      <formula>0.01</formula>
    </cfRule>
    <cfRule type="cellIs" dxfId="265" priority="258" stopIfTrue="1" operator="lessThanOrEqual">
      <formula>0.001</formula>
    </cfRule>
    <cfRule type="cellIs" dxfId="264" priority="257" stopIfTrue="1" operator="equal">
      <formula>0</formula>
    </cfRule>
  </conditionalFormatting>
  <conditionalFormatting sqref="I133 K133">
    <cfRule type="cellIs" dxfId="263" priority="192" stopIfTrue="1" operator="lessThanOrEqual">
      <formula>0.05</formula>
    </cfRule>
    <cfRule type="cellIs" dxfId="262" priority="191" stopIfTrue="1" operator="lessThanOrEqual">
      <formula>0.01</formula>
    </cfRule>
    <cfRule type="cellIs" dxfId="261" priority="190" stopIfTrue="1" operator="lessThanOrEqual">
      <formula>0.001</formula>
    </cfRule>
    <cfRule type="cellIs" dxfId="260" priority="189" stopIfTrue="1" operator="equal">
      <formula>0</formula>
    </cfRule>
  </conditionalFormatting>
  <conditionalFormatting sqref="J19">
    <cfRule type="cellIs" dxfId="259" priority="586" stopIfTrue="1" operator="lessThanOrEqual">
      <formula>0.001</formula>
    </cfRule>
    <cfRule type="cellIs" dxfId="258" priority="585" stopIfTrue="1" operator="equal">
      <formula>0</formula>
    </cfRule>
    <cfRule type="cellIs" dxfId="257" priority="587" stopIfTrue="1" operator="lessThanOrEqual">
      <formula>0.01</formula>
    </cfRule>
    <cfRule type="cellIs" dxfId="256" priority="588" stopIfTrue="1" operator="lessThanOrEqual">
      <formula>0.05</formula>
    </cfRule>
  </conditionalFormatting>
  <conditionalFormatting sqref="J38">
    <cfRule type="cellIs" dxfId="255" priority="519" stopIfTrue="1" operator="lessThanOrEqual">
      <formula>0.01</formula>
    </cfRule>
    <cfRule type="cellIs" dxfId="254" priority="518" stopIfTrue="1" operator="lessThanOrEqual">
      <formula>0.001</formula>
    </cfRule>
    <cfRule type="cellIs" dxfId="253" priority="517" stopIfTrue="1" operator="equal">
      <formula>0</formula>
    </cfRule>
    <cfRule type="cellIs" dxfId="252" priority="520" stopIfTrue="1" operator="lessThanOrEqual">
      <formula>0.05</formula>
    </cfRule>
  </conditionalFormatting>
  <conditionalFormatting sqref="J57">
    <cfRule type="cellIs" dxfId="251" priority="449" stopIfTrue="1" operator="equal">
      <formula>0</formula>
    </cfRule>
    <cfRule type="cellIs" dxfId="250" priority="450" stopIfTrue="1" operator="lessThanOrEqual">
      <formula>0.001</formula>
    </cfRule>
    <cfRule type="cellIs" dxfId="249" priority="451" stopIfTrue="1" operator="lessThanOrEqual">
      <formula>0.01</formula>
    </cfRule>
    <cfRule type="cellIs" dxfId="248" priority="452" stopIfTrue="1" operator="lessThanOrEqual">
      <formula>0.05</formula>
    </cfRule>
  </conditionalFormatting>
  <conditionalFormatting sqref="J76">
    <cfRule type="cellIs" dxfId="247" priority="381" stopIfTrue="1" operator="equal">
      <formula>0</formula>
    </cfRule>
    <cfRule type="cellIs" dxfId="246" priority="384" stopIfTrue="1" operator="lessThanOrEqual">
      <formula>0.05</formula>
    </cfRule>
    <cfRule type="cellIs" dxfId="245" priority="383" stopIfTrue="1" operator="lessThanOrEqual">
      <formula>0.01</formula>
    </cfRule>
    <cfRule type="cellIs" dxfId="244" priority="382" stopIfTrue="1" operator="lessThanOrEqual">
      <formula>0.001</formula>
    </cfRule>
  </conditionalFormatting>
  <conditionalFormatting sqref="J95">
    <cfRule type="cellIs" dxfId="243" priority="313" stopIfTrue="1" operator="equal">
      <formula>0</formula>
    </cfRule>
    <cfRule type="cellIs" dxfId="242" priority="316" stopIfTrue="1" operator="lessThanOrEqual">
      <formula>0.05</formula>
    </cfRule>
    <cfRule type="cellIs" dxfId="241" priority="315" stopIfTrue="1" operator="lessThanOrEqual">
      <formula>0.01</formula>
    </cfRule>
    <cfRule type="cellIs" dxfId="240" priority="314" stopIfTrue="1" operator="lessThanOrEqual">
      <formula>0.001</formula>
    </cfRule>
  </conditionalFormatting>
  <conditionalFormatting sqref="J114">
    <cfRule type="cellIs" dxfId="239" priority="247" stopIfTrue="1" operator="lessThanOrEqual">
      <formula>0.01</formula>
    </cfRule>
    <cfRule type="cellIs" dxfId="238" priority="246" stopIfTrue="1" operator="lessThanOrEqual">
      <formula>0.001</formula>
    </cfRule>
    <cfRule type="cellIs" dxfId="237" priority="245" stopIfTrue="1" operator="equal">
      <formula>0</formula>
    </cfRule>
    <cfRule type="cellIs" dxfId="236" priority="248" stopIfTrue="1" operator="lessThanOrEqual">
      <formula>0.05</formula>
    </cfRule>
  </conditionalFormatting>
  <conditionalFormatting sqref="J133">
    <cfRule type="cellIs" dxfId="235" priority="178" stopIfTrue="1" operator="lessThanOrEqual">
      <formula>0.001</formula>
    </cfRule>
    <cfRule type="cellIs" dxfId="234" priority="179" stopIfTrue="1" operator="lessThanOrEqual">
      <formula>0.01</formula>
    </cfRule>
    <cfRule type="cellIs" dxfId="233" priority="180" stopIfTrue="1" operator="lessThanOrEqual">
      <formula>0.05</formula>
    </cfRule>
    <cfRule type="cellIs" dxfId="232" priority="177" stopIfTrue="1" operator="equal">
      <formula>0</formula>
    </cfRule>
  </conditionalFormatting>
  <conditionalFormatting sqref="N19">
    <cfRule type="cellIs" dxfId="231" priority="572" stopIfTrue="1" operator="lessThanOrEqual">
      <formula>0.05</formula>
    </cfRule>
    <cfRule type="cellIs" dxfId="230" priority="571" stopIfTrue="1" operator="lessThanOrEqual">
      <formula>0.01</formula>
    </cfRule>
    <cfRule type="cellIs" dxfId="229" priority="569" stopIfTrue="1" operator="equal">
      <formula>0</formula>
    </cfRule>
    <cfRule type="cellIs" dxfId="228" priority="570" stopIfTrue="1" operator="lessThanOrEqual">
      <formula>0.001</formula>
    </cfRule>
  </conditionalFormatting>
  <conditionalFormatting sqref="N38">
    <cfRule type="cellIs" dxfId="227" priority="502" stopIfTrue="1" operator="lessThanOrEqual">
      <formula>0.001</formula>
    </cfRule>
    <cfRule type="cellIs" dxfId="226" priority="501" stopIfTrue="1" operator="equal">
      <formula>0</formula>
    </cfRule>
    <cfRule type="cellIs" dxfId="225" priority="503" stopIfTrue="1" operator="lessThanOrEqual">
      <formula>0.01</formula>
    </cfRule>
    <cfRule type="cellIs" dxfId="224" priority="504" stopIfTrue="1" operator="lessThanOrEqual">
      <formula>0.05</formula>
    </cfRule>
  </conditionalFormatting>
  <conditionalFormatting sqref="N57">
    <cfRule type="cellIs" dxfId="223" priority="436" stopIfTrue="1" operator="lessThanOrEqual">
      <formula>0.05</formula>
    </cfRule>
    <cfRule type="cellIs" dxfId="222" priority="434" stopIfTrue="1" operator="lessThanOrEqual">
      <formula>0.001</formula>
    </cfRule>
    <cfRule type="cellIs" dxfId="221" priority="433" stopIfTrue="1" operator="equal">
      <formula>0</formula>
    </cfRule>
    <cfRule type="cellIs" dxfId="220" priority="435" stopIfTrue="1" operator="lessThanOrEqual">
      <formula>0.01</formula>
    </cfRule>
  </conditionalFormatting>
  <conditionalFormatting sqref="N76">
    <cfRule type="cellIs" dxfId="219" priority="366" stopIfTrue="1" operator="lessThanOrEqual">
      <formula>0.001</formula>
    </cfRule>
    <cfRule type="cellIs" dxfId="218" priority="365" stopIfTrue="1" operator="equal">
      <formula>0</formula>
    </cfRule>
    <cfRule type="cellIs" dxfId="217" priority="368" stopIfTrue="1" operator="lessThanOrEqual">
      <formula>0.05</formula>
    </cfRule>
    <cfRule type="cellIs" dxfId="216" priority="367" stopIfTrue="1" operator="lessThanOrEqual">
      <formula>0.01</formula>
    </cfRule>
  </conditionalFormatting>
  <conditionalFormatting sqref="N95">
    <cfRule type="cellIs" dxfId="215" priority="297" stopIfTrue="1" operator="equal">
      <formula>0</formula>
    </cfRule>
    <cfRule type="cellIs" dxfId="214" priority="299" stopIfTrue="1" operator="lessThanOrEqual">
      <formula>0.01</formula>
    </cfRule>
    <cfRule type="cellIs" dxfId="213" priority="300" stopIfTrue="1" operator="lessThanOrEqual">
      <formula>0.05</formula>
    </cfRule>
    <cfRule type="cellIs" dxfId="212" priority="298" stopIfTrue="1" operator="lessThanOrEqual">
      <formula>0.001</formula>
    </cfRule>
  </conditionalFormatting>
  <conditionalFormatting sqref="N114">
    <cfRule type="cellIs" dxfId="211" priority="232" stopIfTrue="1" operator="lessThanOrEqual">
      <formula>0.05</formula>
    </cfRule>
    <cfRule type="cellIs" dxfId="210" priority="231" stopIfTrue="1" operator="lessThanOrEqual">
      <formula>0.01</formula>
    </cfRule>
    <cfRule type="cellIs" dxfId="209" priority="230" stopIfTrue="1" operator="lessThanOrEqual">
      <formula>0.001</formula>
    </cfRule>
    <cfRule type="cellIs" dxfId="208" priority="229" stopIfTrue="1" operator="equal">
      <formula>0</formula>
    </cfRule>
  </conditionalFormatting>
  <conditionalFormatting sqref="N133">
    <cfRule type="cellIs" dxfId="207" priority="163" stopIfTrue="1" operator="lessThanOrEqual">
      <formula>0.01</formula>
    </cfRule>
    <cfRule type="cellIs" dxfId="206" priority="164" stopIfTrue="1" operator="lessThanOrEqual">
      <formula>0.05</formula>
    </cfRule>
    <cfRule type="cellIs" dxfId="205" priority="161" stopIfTrue="1" operator="equal">
      <formula>0</formula>
    </cfRule>
    <cfRule type="cellIs" dxfId="204" priority="162" stopIfTrue="1" operator="lessThanOrEqual">
      <formula>0.001</formula>
    </cfRule>
  </conditionalFormatting>
  <conditionalFormatting sqref="O19 Q19">
    <cfRule type="cellIs" dxfId="203" priority="573" stopIfTrue="1" operator="equal">
      <formula>0</formula>
    </cfRule>
    <cfRule type="cellIs" dxfId="202" priority="574" stopIfTrue="1" operator="lessThanOrEqual">
      <formula>0.001</formula>
    </cfRule>
    <cfRule type="cellIs" dxfId="201" priority="575" stopIfTrue="1" operator="lessThanOrEqual">
      <formula>0.01</formula>
    </cfRule>
    <cfRule type="cellIs" dxfId="200" priority="576" stopIfTrue="1" operator="lessThanOrEqual">
      <formula>0.05</formula>
    </cfRule>
  </conditionalFormatting>
  <conditionalFormatting sqref="O38 Q38">
    <cfRule type="cellIs" dxfId="199" priority="508" stopIfTrue="1" operator="lessThanOrEqual">
      <formula>0.05</formula>
    </cfRule>
    <cfRule type="cellIs" dxfId="198" priority="507" stopIfTrue="1" operator="lessThanOrEqual">
      <formula>0.01</formula>
    </cfRule>
    <cfRule type="cellIs" dxfId="197" priority="506" stopIfTrue="1" operator="lessThanOrEqual">
      <formula>0.001</formula>
    </cfRule>
    <cfRule type="cellIs" dxfId="196" priority="505" stopIfTrue="1" operator="equal">
      <formula>0</formula>
    </cfRule>
  </conditionalFormatting>
  <conditionalFormatting sqref="O57 Q57">
    <cfRule type="cellIs" dxfId="195" priority="440" stopIfTrue="1" operator="lessThanOrEqual">
      <formula>0.05</formula>
    </cfRule>
    <cfRule type="cellIs" dxfId="194" priority="439" stopIfTrue="1" operator="lessThanOrEqual">
      <formula>0.01</formula>
    </cfRule>
    <cfRule type="cellIs" dxfId="193" priority="438" stopIfTrue="1" operator="lessThanOrEqual">
      <formula>0.001</formula>
    </cfRule>
    <cfRule type="cellIs" dxfId="192" priority="437" stopIfTrue="1" operator="equal">
      <formula>0</formula>
    </cfRule>
  </conditionalFormatting>
  <conditionalFormatting sqref="O76 Q76">
    <cfRule type="cellIs" dxfId="191" priority="369" stopIfTrue="1" operator="equal">
      <formula>0</formula>
    </cfRule>
    <cfRule type="cellIs" dxfId="190" priority="371" stopIfTrue="1" operator="lessThanOrEqual">
      <formula>0.01</formula>
    </cfRule>
    <cfRule type="cellIs" dxfId="189" priority="372" stopIfTrue="1" operator="lessThanOrEqual">
      <formula>0.05</formula>
    </cfRule>
    <cfRule type="cellIs" dxfId="188" priority="370" stopIfTrue="1" operator="lessThanOrEqual">
      <formula>0.001</formula>
    </cfRule>
  </conditionalFormatting>
  <conditionalFormatting sqref="O95 Q95">
    <cfRule type="cellIs" dxfId="187" priority="304" stopIfTrue="1" operator="lessThanOrEqual">
      <formula>0.05</formula>
    </cfRule>
    <cfRule type="cellIs" dxfId="186" priority="303" stopIfTrue="1" operator="lessThanOrEqual">
      <formula>0.01</formula>
    </cfRule>
    <cfRule type="cellIs" dxfId="185" priority="302" stopIfTrue="1" operator="lessThanOrEqual">
      <formula>0.001</formula>
    </cfRule>
    <cfRule type="cellIs" dxfId="184" priority="301" stopIfTrue="1" operator="equal">
      <formula>0</formula>
    </cfRule>
  </conditionalFormatting>
  <conditionalFormatting sqref="O114 Q114">
    <cfRule type="cellIs" dxfId="183" priority="233" stopIfTrue="1" operator="equal">
      <formula>0</formula>
    </cfRule>
    <cfRule type="cellIs" dxfId="182" priority="236" stopIfTrue="1" operator="lessThanOrEqual">
      <formula>0.05</formula>
    </cfRule>
    <cfRule type="cellIs" dxfId="181" priority="235" stopIfTrue="1" operator="lessThanOrEqual">
      <formula>0.01</formula>
    </cfRule>
    <cfRule type="cellIs" dxfId="180" priority="234" stopIfTrue="1" operator="lessThanOrEqual">
      <formula>0.001</formula>
    </cfRule>
  </conditionalFormatting>
  <conditionalFormatting sqref="O133 Q133">
    <cfRule type="cellIs" dxfId="179" priority="166" stopIfTrue="1" operator="lessThanOrEqual">
      <formula>0.001</formula>
    </cfRule>
    <cfRule type="cellIs" dxfId="178" priority="167" stopIfTrue="1" operator="lessThanOrEqual">
      <formula>0.01</formula>
    </cfRule>
    <cfRule type="cellIs" dxfId="177" priority="165" stopIfTrue="1" operator="equal">
      <formula>0</formula>
    </cfRule>
    <cfRule type="cellIs" dxfId="176" priority="168" stopIfTrue="1" operator="lessThanOrEqual">
      <formula>0.05</formula>
    </cfRule>
  </conditionalFormatting>
  <conditionalFormatting sqref="P19">
    <cfRule type="cellIs" dxfId="175" priority="561" stopIfTrue="1" operator="equal">
      <formula>0</formula>
    </cfRule>
    <cfRule type="cellIs" dxfId="174" priority="562" stopIfTrue="1" operator="lessThanOrEqual">
      <formula>0.001</formula>
    </cfRule>
    <cfRule type="cellIs" dxfId="173" priority="563" stopIfTrue="1" operator="lessThanOrEqual">
      <formula>0.01</formula>
    </cfRule>
    <cfRule type="cellIs" dxfId="172" priority="564" stopIfTrue="1" operator="lessThanOrEqual">
      <formula>0.05</formula>
    </cfRule>
  </conditionalFormatting>
  <conditionalFormatting sqref="P38">
    <cfRule type="cellIs" dxfId="171" priority="496" stopIfTrue="1" operator="lessThanOrEqual">
      <formula>0.05</formula>
    </cfRule>
    <cfRule type="cellIs" dxfId="170" priority="493" stopIfTrue="1" operator="equal">
      <formula>0</formula>
    </cfRule>
    <cfRule type="cellIs" dxfId="169" priority="495" stopIfTrue="1" operator="lessThanOrEqual">
      <formula>0.01</formula>
    </cfRule>
    <cfRule type="cellIs" dxfId="168" priority="494" stopIfTrue="1" operator="lessThanOrEqual">
      <formula>0.001</formula>
    </cfRule>
  </conditionalFormatting>
  <conditionalFormatting sqref="P57">
    <cfRule type="cellIs" dxfId="167" priority="427" stopIfTrue="1" operator="lessThanOrEqual">
      <formula>0.01</formula>
    </cfRule>
    <cfRule type="cellIs" dxfId="166" priority="426" stopIfTrue="1" operator="lessThanOrEqual">
      <formula>0.001</formula>
    </cfRule>
    <cfRule type="cellIs" dxfId="165" priority="425" stopIfTrue="1" operator="equal">
      <formula>0</formula>
    </cfRule>
    <cfRule type="cellIs" dxfId="164" priority="428" stopIfTrue="1" operator="lessThanOrEqual">
      <formula>0.05</formula>
    </cfRule>
  </conditionalFormatting>
  <conditionalFormatting sqref="P76">
    <cfRule type="cellIs" dxfId="163" priority="358" stopIfTrue="1" operator="lessThanOrEqual">
      <formula>0.001</formula>
    </cfRule>
    <cfRule type="cellIs" dxfId="162" priority="360" stopIfTrue="1" operator="lessThanOrEqual">
      <formula>0.05</formula>
    </cfRule>
    <cfRule type="cellIs" dxfId="161" priority="359" stopIfTrue="1" operator="lessThanOrEqual">
      <formula>0.01</formula>
    </cfRule>
    <cfRule type="cellIs" dxfId="160" priority="357" stopIfTrue="1" operator="equal">
      <formula>0</formula>
    </cfRule>
  </conditionalFormatting>
  <conditionalFormatting sqref="P95">
    <cfRule type="cellIs" dxfId="159" priority="291" stopIfTrue="1" operator="lessThanOrEqual">
      <formula>0.01</formula>
    </cfRule>
    <cfRule type="cellIs" dxfId="158" priority="290" stopIfTrue="1" operator="lessThanOrEqual">
      <formula>0.001</formula>
    </cfRule>
    <cfRule type="cellIs" dxfId="157" priority="289" stopIfTrue="1" operator="equal">
      <formula>0</formula>
    </cfRule>
    <cfRule type="cellIs" dxfId="156" priority="292" stopIfTrue="1" operator="lessThanOrEqual">
      <formula>0.05</formula>
    </cfRule>
  </conditionalFormatting>
  <conditionalFormatting sqref="P114">
    <cfRule type="cellIs" dxfId="155" priority="224" stopIfTrue="1" operator="lessThanOrEqual">
      <formula>0.05</formula>
    </cfRule>
    <cfRule type="cellIs" dxfId="154" priority="221" stopIfTrue="1" operator="equal">
      <formula>0</formula>
    </cfRule>
    <cfRule type="cellIs" dxfId="153" priority="222" stopIfTrue="1" operator="lessThanOrEqual">
      <formula>0.001</formula>
    </cfRule>
    <cfRule type="cellIs" dxfId="152" priority="223" stopIfTrue="1" operator="lessThanOrEqual">
      <formula>0.01</formula>
    </cfRule>
  </conditionalFormatting>
  <conditionalFormatting sqref="P133">
    <cfRule type="cellIs" dxfId="151" priority="155" stopIfTrue="1" operator="lessThanOrEqual">
      <formula>0.01</formula>
    </cfRule>
    <cfRule type="cellIs" dxfId="150" priority="154" stopIfTrue="1" operator="lessThanOrEqual">
      <formula>0.001</formula>
    </cfRule>
    <cfRule type="cellIs" dxfId="149" priority="156" stopIfTrue="1" operator="lessThanOrEqual">
      <formula>0.05</formula>
    </cfRule>
    <cfRule type="cellIs" dxfId="148" priority="153" stopIfTrue="1" operator="equal">
      <formula>0</formula>
    </cfRule>
  </conditionalFormatting>
  <conditionalFormatting sqref="U19">
    <cfRule type="cellIs" dxfId="147" priority="139" stopIfTrue="1" operator="lessThanOrEqual">
      <formula>0.01</formula>
    </cfRule>
    <cfRule type="cellIs" dxfId="146" priority="138" stopIfTrue="1" operator="lessThanOrEqual">
      <formula>0.001</formula>
    </cfRule>
    <cfRule type="cellIs" dxfId="145" priority="140" stopIfTrue="1" operator="lessThanOrEqual">
      <formula>0.05</formula>
    </cfRule>
    <cfRule type="cellIs" dxfId="144" priority="137" stopIfTrue="1" operator="equal">
      <formula>0</formula>
    </cfRule>
  </conditionalFormatting>
  <conditionalFormatting sqref="U38">
    <cfRule type="cellIs" dxfId="143" priority="20" stopIfTrue="1" operator="lessThanOrEqual">
      <formula>0.05</formula>
    </cfRule>
    <cfRule type="cellIs" dxfId="142" priority="19" stopIfTrue="1" operator="lessThanOrEqual">
      <formula>0.01</formula>
    </cfRule>
    <cfRule type="cellIs" dxfId="141" priority="18" stopIfTrue="1" operator="lessThanOrEqual">
      <formula>0.001</formula>
    </cfRule>
    <cfRule type="cellIs" dxfId="140" priority="17" stopIfTrue="1" operator="equal">
      <formula>0</formula>
    </cfRule>
  </conditionalFormatting>
  <conditionalFormatting sqref="U76">
    <cfRule type="cellIs" dxfId="139" priority="125" stopIfTrue="1" operator="equal">
      <formula>0</formula>
    </cfRule>
    <cfRule type="cellIs" dxfId="138" priority="126" stopIfTrue="1" operator="lessThanOrEqual">
      <formula>0.001</formula>
    </cfRule>
    <cfRule type="cellIs" dxfId="137" priority="127" stopIfTrue="1" operator="lessThanOrEqual">
      <formula>0.01</formula>
    </cfRule>
    <cfRule type="cellIs" dxfId="136" priority="128" stopIfTrue="1" operator="lessThanOrEqual">
      <formula>0.05</formula>
    </cfRule>
  </conditionalFormatting>
  <conditionalFormatting sqref="U95">
    <cfRule type="cellIs" dxfId="135" priority="113" stopIfTrue="1" operator="equal">
      <formula>0</formula>
    </cfRule>
    <cfRule type="cellIs" dxfId="134" priority="114" stopIfTrue="1" operator="lessThanOrEqual">
      <formula>0.001</formula>
    </cfRule>
    <cfRule type="cellIs" dxfId="133" priority="115" stopIfTrue="1" operator="lessThanOrEqual">
      <formula>0.01</formula>
    </cfRule>
    <cfRule type="cellIs" dxfId="132" priority="116" stopIfTrue="1" operator="lessThanOrEqual">
      <formula>0.05</formula>
    </cfRule>
  </conditionalFormatting>
  <conditionalFormatting sqref="U114">
    <cfRule type="cellIs" dxfId="131" priority="101" stopIfTrue="1" operator="equal">
      <formula>0</formula>
    </cfRule>
    <cfRule type="cellIs" dxfId="130" priority="104" stopIfTrue="1" operator="lessThanOrEqual">
      <formula>0.05</formula>
    </cfRule>
    <cfRule type="cellIs" dxfId="129" priority="103" stopIfTrue="1" operator="lessThanOrEqual">
      <formula>0.01</formula>
    </cfRule>
    <cfRule type="cellIs" dxfId="128" priority="102" stopIfTrue="1" operator="lessThanOrEqual">
      <formula>0.001</formula>
    </cfRule>
  </conditionalFormatting>
  <conditionalFormatting sqref="U133">
    <cfRule type="cellIs" dxfId="127" priority="89" stopIfTrue="1" operator="equal">
      <formula>0</formula>
    </cfRule>
    <cfRule type="cellIs" dxfId="126" priority="90" stopIfTrue="1" operator="lessThanOrEqual">
      <formula>0.001</formula>
    </cfRule>
    <cfRule type="cellIs" dxfId="125" priority="91" stopIfTrue="1" operator="lessThanOrEqual">
      <formula>0.01</formula>
    </cfRule>
    <cfRule type="cellIs" dxfId="124" priority="92" stopIfTrue="1" operator="lessThanOrEqual">
      <formula>0.05</formula>
    </cfRule>
  </conditionalFormatting>
  <conditionalFormatting sqref="V19 X19 U71:X71 U103:X103 U119:X119 X135">
    <cfRule type="cellIs" dxfId="123" priority="141" stopIfTrue="1" operator="equal">
      <formula>0</formula>
    </cfRule>
    <cfRule type="cellIs" dxfId="122" priority="142" stopIfTrue="1" operator="lessThanOrEqual">
      <formula>0.001</formula>
    </cfRule>
    <cfRule type="cellIs" dxfId="121" priority="144" stopIfTrue="1" operator="lessThanOrEqual">
      <formula>0.05</formula>
    </cfRule>
    <cfRule type="cellIs" dxfId="120" priority="143" stopIfTrue="1" operator="lessThanOrEqual">
      <formula>0.01</formula>
    </cfRule>
  </conditionalFormatting>
  <conditionalFormatting sqref="V38 X38">
    <cfRule type="cellIs" dxfId="119" priority="23" stopIfTrue="1" operator="lessThanOrEqual">
      <formula>0.01</formula>
    </cfRule>
    <cfRule type="cellIs" dxfId="118" priority="24" stopIfTrue="1" operator="lessThanOrEqual">
      <formula>0.05</formula>
    </cfRule>
    <cfRule type="cellIs" dxfId="117" priority="22" stopIfTrue="1" operator="lessThanOrEqual">
      <formula>0.001</formula>
    </cfRule>
    <cfRule type="cellIs" dxfId="116" priority="21" stopIfTrue="1" operator="equal">
      <formula>0</formula>
    </cfRule>
  </conditionalFormatting>
  <conditionalFormatting sqref="V76 X76">
    <cfRule type="cellIs" dxfId="115" priority="132" stopIfTrue="1" operator="lessThanOrEqual">
      <formula>0.05</formula>
    </cfRule>
    <cfRule type="cellIs" dxfId="114" priority="131" stopIfTrue="1" operator="lessThanOrEqual">
      <formula>0.01</formula>
    </cfRule>
    <cfRule type="cellIs" dxfId="113" priority="129" stopIfTrue="1" operator="equal">
      <formula>0</formula>
    </cfRule>
    <cfRule type="cellIs" dxfId="112" priority="130" stopIfTrue="1" operator="lessThanOrEqual">
      <formula>0.001</formula>
    </cfRule>
  </conditionalFormatting>
  <conditionalFormatting sqref="V95 X95">
    <cfRule type="cellIs" dxfId="111" priority="117" stopIfTrue="1" operator="equal">
      <formula>0</formula>
    </cfRule>
    <cfRule type="cellIs" dxfId="110" priority="118" stopIfTrue="1" operator="lessThanOrEqual">
      <formula>0.001</formula>
    </cfRule>
    <cfRule type="cellIs" dxfId="109" priority="119" stopIfTrue="1" operator="lessThanOrEqual">
      <formula>0.01</formula>
    </cfRule>
    <cfRule type="cellIs" dxfId="108" priority="120" stopIfTrue="1" operator="lessThanOrEqual">
      <formula>0.05</formula>
    </cfRule>
  </conditionalFormatting>
  <conditionalFormatting sqref="V114 X114">
    <cfRule type="cellIs" dxfId="107" priority="107" stopIfTrue="1" operator="lessThanOrEqual">
      <formula>0.01</formula>
    </cfRule>
    <cfRule type="cellIs" dxfId="106" priority="106" stopIfTrue="1" operator="lessThanOrEqual">
      <formula>0.001</formula>
    </cfRule>
    <cfRule type="cellIs" dxfId="105" priority="105" stopIfTrue="1" operator="equal">
      <formula>0</formula>
    </cfRule>
    <cfRule type="cellIs" dxfId="104" priority="108" stopIfTrue="1" operator="lessThanOrEqual">
      <formula>0.05</formula>
    </cfRule>
  </conditionalFormatting>
  <conditionalFormatting sqref="V133 X133">
    <cfRule type="cellIs" dxfId="103" priority="95" stopIfTrue="1" operator="lessThanOrEqual">
      <formula>0.01</formula>
    </cfRule>
    <cfRule type="cellIs" dxfId="102" priority="94" stopIfTrue="1" operator="lessThanOrEqual">
      <formula>0.001</formula>
    </cfRule>
    <cfRule type="cellIs" dxfId="101" priority="93" stopIfTrue="1" operator="equal">
      <formula>0</formula>
    </cfRule>
    <cfRule type="cellIs" dxfId="100" priority="96" stopIfTrue="1" operator="lessThanOrEqual">
      <formula>0.05</formula>
    </cfRule>
  </conditionalFormatting>
  <conditionalFormatting sqref="W19">
    <cfRule type="cellIs" dxfId="99" priority="133" stopIfTrue="1" operator="equal">
      <formula>0</formula>
    </cfRule>
    <cfRule type="cellIs" dxfId="98" priority="136" stopIfTrue="1" operator="lessThanOrEqual">
      <formula>0.05</formula>
    </cfRule>
    <cfRule type="cellIs" dxfId="97" priority="135" stopIfTrue="1" operator="lessThanOrEqual">
      <formula>0.01</formula>
    </cfRule>
    <cfRule type="cellIs" dxfId="96" priority="134" stopIfTrue="1" operator="lessThanOrEqual">
      <formula>0.001</formula>
    </cfRule>
  </conditionalFormatting>
  <conditionalFormatting sqref="W38">
    <cfRule type="cellIs" dxfId="95" priority="16" stopIfTrue="1" operator="lessThanOrEqual">
      <formula>0.05</formula>
    </cfRule>
    <cfRule type="cellIs" dxfId="94" priority="15" stopIfTrue="1" operator="lessThanOrEqual">
      <formula>0.01</formula>
    </cfRule>
    <cfRule type="cellIs" dxfId="93" priority="14" stopIfTrue="1" operator="lessThanOrEqual">
      <formula>0.001</formula>
    </cfRule>
    <cfRule type="cellIs" dxfId="92" priority="13" stopIfTrue="1" operator="equal">
      <formula>0</formula>
    </cfRule>
  </conditionalFormatting>
  <conditionalFormatting sqref="W76">
    <cfRule type="cellIs" dxfId="91" priority="121" stopIfTrue="1" operator="equal">
      <formula>0</formula>
    </cfRule>
    <cfRule type="cellIs" dxfId="90" priority="122" stopIfTrue="1" operator="lessThanOrEqual">
      <formula>0.001</formula>
    </cfRule>
    <cfRule type="cellIs" dxfId="89" priority="123" stopIfTrue="1" operator="lessThanOrEqual">
      <formula>0.01</formula>
    </cfRule>
    <cfRule type="cellIs" dxfId="88" priority="124" stopIfTrue="1" operator="lessThanOrEqual">
      <formula>0.05</formula>
    </cfRule>
  </conditionalFormatting>
  <conditionalFormatting sqref="W95">
    <cfRule type="cellIs" dxfId="87" priority="110" stopIfTrue="1" operator="lessThanOrEqual">
      <formula>0.001</formula>
    </cfRule>
    <cfRule type="cellIs" dxfId="86" priority="109" stopIfTrue="1" operator="equal">
      <formula>0</formula>
    </cfRule>
    <cfRule type="cellIs" dxfId="85" priority="111" stopIfTrue="1" operator="lessThanOrEqual">
      <formula>0.01</formula>
    </cfRule>
    <cfRule type="cellIs" dxfId="84" priority="112" stopIfTrue="1" operator="lessThanOrEqual">
      <formula>0.05</formula>
    </cfRule>
  </conditionalFormatting>
  <conditionalFormatting sqref="W114">
    <cfRule type="cellIs" dxfId="83" priority="100" stopIfTrue="1" operator="lessThanOrEqual">
      <formula>0.05</formula>
    </cfRule>
    <cfRule type="cellIs" dxfId="82" priority="99" stopIfTrue="1" operator="lessThanOrEqual">
      <formula>0.01</formula>
    </cfRule>
    <cfRule type="cellIs" dxfId="81" priority="98" stopIfTrue="1" operator="lessThanOrEqual">
      <formula>0.001</formula>
    </cfRule>
    <cfRule type="cellIs" dxfId="80" priority="97" stopIfTrue="1" operator="equal">
      <formula>0</formula>
    </cfRule>
  </conditionalFormatting>
  <conditionalFormatting sqref="W133">
    <cfRule type="cellIs" dxfId="79" priority="87" stopIfTrue="1" operator="lessThanOrEqual">
      <formula>0.01</formula>
    </cfRule>
    <cfRule type="cellIs" dxfId="78" priority="85" stopIfTrue="1" operator="equal">
      <formula>0</formula>
    </cfRule>
    <cfRule type="cellIs" dxfId="77" priority="86" stopIfTrue="1" operator="lessThanOrEqual">
      <formula>0.001</formula>
    </cfRule>
    <cfRule type="cellIs" dxfId="76" priority="88" stopIfTrue="1" operator="lessThanOrEqual">
      <formula>0.05</formula>
    </cfRule>
  </conditionalFormatting>
  <conditionalFormatting sqref="Z19">
    <cfRule type="cellIs" dxfId="75" priority="32" stopIfTrue="1" operator="lessThanOrEqual">
      <formula>0.05</formula>
    </cfRule>
    <cfRule type="cellIs" dxfId="74" priority="29" stopIfTrue="1" operator="equal">
      <formula>0</formula>
    </cfRule>
    <cfRule type="cellIs" dxfId="73" priority="30" stopIfTrue="1" operator="lessThanOrEqual">
      <formula>0.001</formula>
    </cfRule>
    <cfRule type="cellIs" dxfId="72" priority="31" stopIfTrue="1" operator="lessThanOrEqual">
      <formula>0.01</formula>
    </cfRule>
  </conditionalFormatting>
  <conditionalFormatting sqref="Z38">
    <cfRule type="cellIs" dxfId="71" priority="8" stopIfTrue="1" operator="lessThanOrEqual">
      <formula>0.05</formula>
    </cfRule>
    <cfRule type="cellIs" dxfId="70" priority="7" stopIfTrue="1" operator="lessThanOrEqual">
      <formula>0.01</formula>
    </cfRule>
    <cfRule type="cellIs" dxfId="69" priority="6" stopIfTrue="1" operator="lessThanOrEqual">
      <formula>0.001</formula>
    </cfRule>
    <cfRule type="cellIs" dxfId="68" priority="5" stopIfTrue="1" operator="equal">
      <formula>0</formula>
    </cfRule>
  </conditionalFormatting>
  <conditionalFormatting sqref="Z76">
    <cfRule type="cellIs" dxfId="67" priority="43" stopIfTrue="1" operator="lessThanOrEqual">
      <formula>0.01</formula>
    </cfRule>
    <cfRule type="cellIs" dxfId="66" priority="44" stopIfTrue="1" operator="lessThanOrEqual">
      <formula>0.05</formula>
    </cfRule>
    <cfRule type="cellIs" dxfId="65" priority="41" stopIfTrue="1" operator="equal">
      <formula>0</formula>
    </cfRule>
    <cfRule type="cellIs" dxfId="64" priority="42" stopIfTrue="1" operator="lessThanOrEqual">
      <formula>0.001</formula>
    </cfRule>
  </conditionalFormatting>
  <conditionalFormatting sqref="Z95">
    <cfRule type="cellIs" dxfId="63" priority="56" stopIfTrue="1" operator="lessThanOrEqual">
      <formula>0.05</formula>
    </cfRule>
    <cfRule type="cellIs" dxfId="62" priority="54" stopIfTrue="1" operator="lessThanOrEqual">
      <formula>0.001</formula>
    </cfRule>
    <cfRule type="cellIs" dxfId="61" priority="53" stopIfTrue="1" operator="equal">
      <formula>0</formula>
    </cfRule>
    <cfRule type="cellIs" dxfId="60" priority="55" stopIfTrue="1" operator="lessThanOrEqual">
      <formula>0.01</formula>
    </cfRule>
  </conditionalFormatting>
  <conditionalFormatting sqref="Z114">
    <cfRule type="cellIs" dxfId="59" priority="67" stopIfTrue="1" operator="lessThanOrEqual">
      <formula>0.01</formula>
    </cfRule>
    <cfRule type="cellIs" dxfId="58" priority="68" stopIfTrue="1" operator="lessThanOrEqual">
      <formula>0.05</formula>
    </cfRule>
    <cfRule type="cellIs" dxfId="57" priority="66" stopIfTrue="1" operator="lessThanOrEqual">
      <formula>0.001</formula>
    </cfRule>
    <cfRule type="cellIs" dxfId="56" priority="65" stopIfTrue="1" operator="equal">
      <formula>0</formula>
    </cfRule>
  </conditionalFormatting>
  <conditionalFormatting sqref="Z133">
    <cfRule type="cellIs" dxfId="55" priority="79" stopIfTrue="1" operator="lessThanOrEqual">
      <formula>0.01</formula>
    </cfRule>
    <cfRule type="cellIs" dxfId="54" priority="77" stopIfTrue="1" operator="equal">
      <formula>0</formula>
    </cfRule>
    <cfRule type="cellIs" dxfId="53" priority="78" stopIfTrue="1" operator="lessThanOrEqual">
      <formula>0.001</formula>
    </cfRule>
    <cfRule type="cellIs" dxfId="52" priority="80" stopIfTrue="1" operator="lessThanOrEqual">
      <formula>0.05</formula>
    </cfRule>
  </conditionalFormatting>
  <conditionalFormatting sqref="AA19 AC19">
    <cfRule type="cellIs" dxfId="51" priority="33" stopIfTrue="1" operator="equal">
      <formula>0</formula>
    </cfRule>
    <cfRule type="cellIs" dxfId="50" priority="34" stopIfTrue="1" operator="lessThanOrEqual">
      <formula>0.001</formula>
    </cfRule>
    <cfRule type="cellIs" dxfId="49" priority="35" stopIfTrue="1" operator="lessThanOrEqual">
      <formula>0.01</formula>
    </cfRule>
    <cfRule type="cellIs" dxfId="48" priority="36" stopIfTrue="1" operator="lessThanOrEqual">
      <formula>0.05</formula>
    </cfRule>
  </conditionalFormatting>
  <conditionalFormatting sqref="AA38 AC38">
    <cfRule type="cellIs" dxfId="47" priority="11" stopIfTrue="1" operator="lessThanOrEqual">
      <formula>0.01</formula>
    </cfRule>
    <cfRule type="cellIs" dxfId="46" priority="12" stopIfTrue="1" operator="lessThanOrEqual">
      <formula>0.05</formula>
    </cfRule>
    <cfRule type="cellIs" dxfId="45" priority="9" stopIfTrue="1" operator="equal">
      <formula>0</formula>
    </cfRule>
    <cfRule type="cellIs" dxfId="44" priority="10" stopIfTrue="1" operator="lessThanOrEqual">
      <formula>0.001</formula>
    </cfRule>
  </conditionalFormatting>
  <conditionalFormatting sqref="AA76 AC76">
    <cfRule type="cellIs" dxfId="43" priority="47" stopIfTrue="1" operator="lessThanOrEqual">
      <formula>0.01</formula>
    </cfRule>
    <cfRule type="cellIs" dxfId="42" priority="48" stopIfTrue="1" operator="lessThanOrEqual">
      <formula>0.05</formula>
    </cfRule>
    <cfRule type="cellIs" dxfId="41" priority="46" stopIfTrue="1" operator="lessThanOrEqual">
      <formula>0.001</formula>
    </cfRule>
    <cfRule type="cellIs" dxfId="40" priority="45" stopIfTrue="1" operator="equal">
      <formula>0</formula>
    </cfRule>
  </conditionalFormatting>
  <conditionalFormatting sqref="AA95 AC95">
    <cfRule type="cellIs" dxfId="39" priority="57" stopIfTrue="1" operator="equal">
      <formula>0</formula>
    </cfRule>
    <cfRule type="cellIs" dxfId="38" priority="59" stopIfTrue="1" operator="lessThanOrEqual">
      <formula>0.01</formula>
    </cfRule>
    <cfRule type="cellIs" dxfId="37" priority="60" stopIfTrue="1" operator="lessThanOrEqual">
      <formula>0.05</formula>
    </cfRule>
    <cfRule type="cellIs" dxfId="36" priority="58" stopIfTrue="1" operator="lessThanOrEqual">
      <formula>0.001</formula>
    </cfRule>
  </conditionalFormatting>
  <conditionalFormatting sqref="AA114 AC114">
    <cfRule type="cellIs" dxfId="35" priority="70" stopIfTrue="1" operator="lessThanOrEqual">
      <formula>0.001</formula>
    </cfRule>
    <cfRule type="cellIs" dxfId="34" priority="69" stopIfTrue="1" operator="equal">
      <formula>0</formula>
    </cfRule>
    <cfRule type="cellIs" dxfId="33" priority="72" stopIfTrue="1" operator="lessThanOrEqual">
      <formula>0.05</formula>
    </cfRule>
    <cfRule type="cellIs" dxfId="32" priority="71" stopIfTrue="1" operator="lessThanOrEqual">
      <formula>0.01</formula>
    </cfRule>
  </conditionalFormatting>
  <conditionalFormatting sqref="AA133 AC133">
    <cfRule type="cellIs" dxfId="31" priority="83" stopIfTrue="1" operator="lessThanOrEqual">
      <formula>0.01</formula>
    </cfRule>
    <cfRule type="cellIs" dxfId="30" priority="84" stopIfTrue="1" operator="lessThanOrEqual">
      <formula>0.05</formula>
    </cfRule>
    <cfRule type="cellIs" dxfId="29" priority="82" stopIfTrue="1" operator="lessThanOrEqual">
      <formula>0.001</formula>
    </cfRule>
    <cfRule type="cellIs" dxfId="28" priority="81" stopIfTrue="1" operator="equal">
      <formula>0</formula>
    </cfRule>
  </conditionalFormatting>
  <conditionalFormatting sqref="AB19">
    <cfRule type="cellIs" dxfId="27" priority="26" stopIfTrue="1" operator="lessThanOrEqual">
      <formula>0.001</formula>
    </cfRule>
    <cfRule type="cellIs" dxfId="26" priority="28" stopIfTrue="1" operator="lessThanOrEqual">
      <formula>0.05</formula>
    </cfRule>
    <cfRule type="cellIs" dxfId="25" priority="27" stopIfTrue="1" operator="lessThanOrEqual">
      <formula>0.01</formula>
    </cfRule>
    <cfRule type="cellIs" dxfId="24" priority="25" stopIfTrue="1" operator="equal">
      <formula>0</formula>
    </cfRule>
  </conditionalFormatting>
  <conditionalFormatting sqref="AB38">
    <cfRule type="cellIs" dxfId="23" priority="4" stopIfTrue="1" operator="lessThanOrEqual">
      <formula>0.05</formula>
    </cfRule>
    <cfRule type="cellIs" dxfId="22" priority="2" stopIfTrue="1" operator="lessThanOrEqual">
      <formula>0.001</formula>
    </cfRule>
    <cfRule type="cellIs" dxfId="21" priority="3" stopIfTrue="1" operator="lessThanOrEqual">
      <formula>0.01</formula>
    </cfRule>
    <cfRule type="cellIs" dxfId="20" priority="1" stopIfTrue="1" operator="equal">
      <formula>0</formula>
    </cfRule>
  </conditionalFormatting>
  <conditionalFormatting sqref="AB76">
    <cfRule type="cellIs" dxfId="19" priority="38" stopIfTrue="1" operator="lessThanOrEqual">
      <formula>0.001</formula>
    </cfRule>
    <cfRule type="cellIs" dxfId="18" priority="37" stopIfTrue="1" operator="equal">
      <formula>0</formula>
    </cfRule>
    <cfRule type="cellIs" dxfId="17" priority="40" stopIfTrue="1" operator="lessThanOrEqual">
      <formula>0.05</formula>
    </cfRule>
    <cfRule type="cellIs" dxfId="16" priority="39" stopIfTrue="1" operator="lessThanOrEqual">
      <formula>0.01</formula>
    </cfRule>
  </conditionalFormatting>
  <conditionalFormatting sqref="AB95">
    <cfRule type="cellIs" dxfId="15" priority="51" stopIfTrue="1" operator="lessThanOrEqual">
      <formula>0.01</formula>
    </cfRule>
    <cfRule type="cellIs" dxfId="14" priority="49" stopIfTrue="1" operator="equal">
      <formula>0</formula>
    </cfRule>
    <cfRule type="cellIs" dxfId="13" priority="50" stopIfTrue="1" operator="lessThanOrEqual">
      <formula>0.001</formula>
    </cfRule>
    <cfRule type="cellIs" dxfId="12" priority="52" stopIfTrue="1" operator="lessThanOrEqual">
      <formula>0.05</formula>
    </cfRule>
  </conditionalFormatting>
  <conditionalFormatting sqref="AB114">
    <cfRule type="cellIs" dxfId="11" priority="61" stopIfTrue="1" operator="equal">
      <formula>0</formula>
    </cfRule>
    <cfRule type="cellIs" dxfId="10" priority="62" stopIfTrue="1" operator="lessThanOrEqual">
      <formula>0.001</formula>
    </cfRule>
    <cfRule type="cellIs" dxfId="9" priority="63" stopIfTrue="1" operator="lessThanOrEqual">
      <formula>0.01</formula>
    </cfRule>
    <cfRule type="cellIs" dxfId="8" priority="64" stopIfTrue="1" operator="lessThanOrEqual">
      <formula>0.05</formula>
    </cfRule>
  </conditionalFormatting>
  <conditionalFormatting sqref="AB133">
    <cfRule type="cellIs" dxfId="7" priority="76" stopIfTrue="1" operator="lessThanOrEqual">
      <formula>0.05</formula>
    </cfRule>
    <cfRule type="cellIs" dxfId="6" priority="75" stopIfTrue="1" operator="lessThanOrEqual">
      <formula>0.01</formula>
    </cfRule>
    <cfRule type="cellIs" dxfId="5" priority="74" stopIfTrue="1" operator="lessThanOrEqual">
      <formula>0.001</formula>
    </cfRule>
    <cfRule type="cellIs" dxfId="4" priority="73" stopIfTrue="1" operator="equal">
      <formula>0</formula>
    </cfRule>
  </conditionalFormatting>
  <conditionalFormatting sqref="AD51 U70:AA70 Y86 U102:AA102 U118:AA118 U134:AA134">
    <cfRule type="cellIs" dxfId="3" priority="147" stopIfTrue="1" operator="lessThanOrEqual">
      <formula>0.01</formula>
    </cfRule>
    <cfRule type="cellIs" dxfId="2" priority="146" stopIfTrue="1" operator="lessThanOrEqual">
      <formula>0.001</formula>
    </cfRule>
    <cfRule type="cellIs" dxfId="1" priority="145" stopIfTrue="1" operator="equal">
      <formula>0</formula>
    </cfRule>
    <cfRule type="cellIs" dxfId="0" priority="148" stopIfTrue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F</vt:lpstr>
      <vt:lpstr>Fig.3E</vt:lpstr>
      <vt:lpstr>Fig.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Hsuan Fu</dc:creator>
  <cp:lastModifiedBy>Yu-Hsuan Fu</cp:lastModifiedBy>
  <dcterms:created xsi:type="dcterms:W3CDTF">2015-06-05T18:17:20Z</dcterms:created>
  <dcterms:modified xsi:type="dcterms:W3CDTF">2025-11-07T09:07:19Z</dcterms:modified>
</cp:coreProperties>
</file>